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GalRNB1\Documents\Gal\Publications\PalmWeevil\Final\PlosOne\Revised\Accepted\"/>
    </mc:Choice>
  </mc:AlternateContent>
  <bookViews>
    <workbookView xWindow="0" yWindow="0" windowWidth="28800" windowHeight="12330" activeTab="1"/>
  </bookViews>
  <sheets>
    <sheet name="Kinematics" sheetId="1" r:id="rId1"/>
    <sheet name="Prolonged flight" sheetId="2" r:id="rId2"/>
    <sheet name="Free fligh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121" uniqueCount="51">
  <si>
    <t>P0R1</t>
  </si>
  <si>
    <t>P1R1</t>
  </si>
  <si>
    <t>P0R0</t>
  </si>
  <si>
    <t>P1R0</t>
  </si>
  <si>
    <t>Left wing</t>
  </si>
  <si>
    <t>Right wing</t>
  </si>
  <si>
    <t>Beetle</t>
  </si>
  <si>
    <t xml:space="preserve">P0 = fixed condition </t>
  </si>
  <si>
    <t>P1 = seasaw condition</t>
  </si>
  <si>
    <t>R0 = level</t>
  </si>
  <si>
    <t>R1 = rolled</t>
  </si>
  <si>
    <t>P0R0 = fixed &amp; level</t>
  </si>
  <si>
    <t>P0R1 = fixed &amp; rolled</t>
  </si>
  <si>
    <t>P1R1 = seasaw &amp; rolled</t>
  </si>
  <si>
    <t>P1R0 = seasaw &amp; level</t>
  </si>
  <si>
    <t>Flight-mill conditions:</t>
  </si>
  <si>
    <t>Parameter</t>
  </si>
  <si>
    <r>
      <t>Fligth speed [m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Flapping Frequncy [Hz]</t>
  </si>
  <si>
    <t>Stroke plane angle [Deg]</t>
  </si>
  <si>
    <t>Flapping amplitude [Deg]</t>
  </si>
  <si>
    <t>DSRP [Deg]</t>
  </si>
  <si>
    <t>VSRP [Deg]</t>
  </si>
  <si>
    <t>Incidence upstroke [Deg]</t>
  </si>
  <si>
    <t>Incidence downstroke [Deg]</t>
  </si>
  <si>
    <r>
      <t>Wingtip speed downstroke [m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Wingtip speed upstroke [m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wing flapping kinematics</t>
  </si>
  <si>
    <t>Group</t>
  </si>
  <si>
    <t>level</t>
  </si>
  <si>
    <t>Rolled</t>
  </si>
  <si>
    <t>Initial body mass [g]</t>
  </si>
  <si>
    <t>Total flight distance [km]</t>
  </si>
  <si>
    <t>Total flight time [min]</t>
  </si>
  <si>
    <t>Turning radius [m]</t>
  </si>
  <si>
    <t>PW1</t>
  </si>
  <si>
    <t>PW2</t>
  </si>
  <si>
    <t>PW3</t>
  </si>
  <si>
    <t>PW4</t>
  </si>
  <si>
    <t>PW5</t>
  </si>
  <si>
    <t>PW6</t>
  </si>
  <si>
    <t>PW7</t>
  </si>
  <si>
    <t>PW8</t>
  </si>
  <si>
    <t>PW9</t>
  </si>
  <si>
    <t>PW10</t>
  </si>
  <si>
    <t>PW11</t>
  </si>
  <si>
    <t>PW12</t>
  </si>
  <si>
    <t>PW13</t>
  </si>
  <si>
    <r>
      <t>Centripetal acceleration [ms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]</t>
    </r>
  </si>
  <si>
    <r>
      <t>Flight speed [m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Mass los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Border="1"/>
    <xf numFmtId="0" fontId="2" fillId="0" borderId="0" xfId="0" applyFont="1" applyFill="1" applyBorder="1"/>
    <xf numFmtId="0" fontId="0" fillId="0" borderId="0" xfId="0" applyFill="1" applyBorder="1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164" fontId="4" fillId="0" borderId="0" xfId="0" applyNumberFormat="1" applyFont="1"/>
    <xf numFmtId="0" fontId="2" fillId="0" borderId="1" xfId="0" applyFont="1" applyBorder="1"/>
    <xf numFmtId="164" fontId="4" fillId="0" borderId="1" xfId="0" applyNumberFormat="1" applyFont="1" applyBorder="1"/>
    <xf numFmtId="0" fontId="2" fillId="2" borderId="0" xfId="0" applyFont="1" applyFill="1" applyBorder="1"/>
    <xf numFmtId="0" fontId="0" fillId="2" borderId="0" xfId="0" applyFill="1" applyBorder="1"/>
    <xf numFmtId="164" fontId="0" fillId="2" borderId="0" xfId="0" applyNumberFormat="1" applyFill="1"/>
    <xf numFmtId="0" fontId="0" fillId="2" borderId="1" xfId="0" applyFill="1" applyBorder="1"/>
    <xf numFmtId="164" fontId="0" fillId="2" borderId="1" xfId="0" applyNumberFormat="1" applyFill="1" applyBorder="1"/>
    <xf numFmtId="0" fontId="2" fillId="2" borderId="0" xfId="0" applyFont="1" applyFill="1"/>
    <xf numFmtId="0" fontId="2" fillId="2" borderId="1" xfId="0" applyFont="1" applyFill="1" applyBorder="1"/>
    <xf numFmtId="164" fontId="4" fillId="2" borderId="0" xfId="0" applyNumberFormat="1" applyFont="1" applyFill="1"/>
    <xf numFmtId="164" fontId="4" fillId="2" borderId="1" xfId="0" applyNumberFormat="1" applyFont="1" applyFill="1" applyBorder="1"/>
    <xf numFmtId="0" fontId="2" fillId="0" borderId="3" xfId="0" applyFont="1" applyBorder="1"/>
    <xf numFmtId="164" fontId="0" fillId="0" borderId="3" xfId="0" applyNumberFormat="1" applyBorder="1"/>
    <xf numFmtId="164" fontId="0" fillId="0" borderId="2" xfId="0" applyNumberFormat="1" applyBorder="1"/>
    <xf numFmtId="164" fontId="0" fillId="2" borderId="3" xfId="0" applyNumberFormat="1" applyFill="1" applyBorder="1"/>
    <xf numFmtId="164" fontId="0" fillId="2" borderId="2" xfId="0" applyNumberFormat="1" applyFill="1" applyBorder="1"/>
    <xf numFmtId="164" fontId="4" fillId="0" borderId="3" xfId="0" applyNumberFormat="1" applyFont="1" applyBorder="1"/>
    <xf numFmtId="164" fontId="4" fillId="0" borderId="2" xfId="0" applyNumberFormat="1" applyFont="1" applyBorder="1"/>
    <xf numFmtId="164" fontId="4" fillId="2" borderId="3" xfId="0" applyNumberFormat="1" applyFont="1" applyFill="1" applyBorder="1"/>
    <xf numFmtId="164" fontId="4" fillId="2" borderId="2" xfId="0" applyNumberFormat="1" applyFont="1" applyFill="1" applyBorder="1"/>
    <xf numFmtId="0" fontId="0" fillId="0" borderId="3" xfId="0" applyBorder="1"/>
    <xf numFmtId="165" fontId="0" fillId="0" borderId="0" xfId="0" applyNumberFormat="1"/>
    <xf numFmtId="166" fontId="0" fillId="0" borderId="0" xfId="1" applyNumberFormat="1" applyFont="1"/>
    <xf numFmtId="166" fontId="0" fillId="0" borderId="0" xfId="1" applyNumberFormat="1" applyFont="1" applyFill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opLeftCell="A82" workbookViewId="0">
      <selection activeCell="B127" sqref="B127"/>
    </sheetView>
  </sheetViews>
  <sheetFormatPr defaultRowHeight="15" x14ac:dyDescent="0.25"/>
  <cols>
    <col min="1" max="1" width="30.7109375" customWidth="1"/>
  </cols>
  <sheetData>
    <row r="1" spans="1:6" x14ac:dyDescent="0.25">
      <c r="A1" s="3" t="s">
        <v>15</v>
      </c>
      <c r="B1" s="3"/>
      <c r="C1" s="3"/>
      <c r="D1" s="3"/>
      <c r="E1" s="3"/>
    </row>
    <row r="2" spans="1:6" x14ac:dyDescent="0.25">
      <c r="A2" s="3" t="s">
        <v>7</v>
      </c>
      <c r="B2" s="3"/>
      <c r="C2" s="3" t="s">
        <v>8</v>
      </c>
      <c r="D2" s="3"/>
      <c r="E2" s="3"/>
    </row>
    <row r="3" spans="1:6" x14ac:dyDescent="0.25">
      <c r="A3" s="3" t="s">
        <v>9</v>
      </c>
      <c r="B3" s="3"/>
      <c r="C3" s="3" t="s">
        <v>10</v>
      </c>
      <c r="D3" s="3"/>
      <c r="E3" s="3"/>
    </row>
    <row r="4" spans="1:6" x14ac:dyDescent="0.25">
      <c r="A4" s="3"/>
      <c r="B4" s="3"/>
      <c r="C4" s="3"/>
      <c r="D4" s="3"/>
      <c r="E4" s="3"/>
    </row>
    <row r="5" spans="1:6" x14ac:dyDescent="0.25">
      <c r="A5" s="3" t="s">
        <v>12</v>
      </c>
      <c r="B5" s="3"/>
      <c r="C5" s="3"/>
      <c r="D5" s="3"/>
      <c r="E5" s="3"/>
    </row>
    <row r="6" spans="1:6" x14ac:dyDescent="0.25">
      <c r="A6" s="3" t="s">
        <v>13</v>
      </c>
      <c r="B6" s="3"/>
      <c r="C6" s="3"/>
      <c r="D6" s="3"/>
      <c r="E6" s="3"/>
    </row>
    <row r="7" spans="1:6" x14ac:dyDescent="0.25">
      <c r="A7" s="3" t="s">
        <v>11</v>
      </c>
      <c r="B7" s="3"/>
      <c r="C7" s="3"/>
      <c r="D7" s="3"/>
      <c r="E7" s="3"/>
    </row>
    <row r="8" spans="1:6" x14ac:dyDescent="0.25">
      <c r="A8" s="3" t="s">
        <v>14</v>
      </c>
      <c r="B8" s="3"/>
      <c r="C8" s="3"/>
      <c r="D8" s="3"/>
      <c r="E8" s="3"/>
    </row>
    <row r="10" spans="1:6" x14ac:dyDescent="0.25">
      <c r="A10" s="5" t="s">
        <v>16</v>
      </c>
      <c r="B10" s="5" t="s">
        <v>6</v>
      </c>
      <c r="C10" s="5" t="s">
        <v>0</v>
      </c>
      <c r="D10" s="5" t="s">
        <v>1</v>
      </c>
      <c r="E10" s="5" t="s">
        <v>2</v>
      </c>
      <c r="F10" s="5" t="s">
        <v>3</v>
      </c>
    </row>
    <row r="11" spans="1:6" ht="17.25" x14ac:dyDescent="0.25">
      <c r="A11" s="5" t="s">
        <v>17</v>
      </c>
      <c r="B11" s="6">
        <v>1</v>
      </c>
      <c r="C11" s="7">
        <v>1.7981137178806801</v>
      </c>
      <c r="D11" s="7">
        <v>1.5951112262527101</v>
      </c>
      <c r="E11" s="7">
        <v>1.85428061210525</v>
      </c>
      <c r="F11" s="7">
        <v>1.91051788292053</v>
      </c>
    </row>
    <row r="12" spans="1:6" x14ac:dyDescent="0.25">
      <c r="A12" s="4"/>
      <c r="B12" s="4">
        <v>2</v>
      </c>
      <c r="C12" s="7">
        <v>2.5655702043345801</v>
      </c>
      <c r="D12" s="7">
        <v>2.35602432632944</v>
      </c>
      <c r="E12" s="7">
        <v>1.9951868325211499</v>
      </c>
      <c r="F12" s="7">
        <v>1.9322198247406399</v>
      </c>
    </row>
    <row r="13" spans="1:6" x14ac:dyDescent="0.25">
      <c r="A13" s="4"/>
      <c r="B13" s="4">
        <v>3</v>
      </c>
      <c r="C13" s="7">
        <v>1.90679464815199</v>
      </c>
      <c r="D13" s="7">
        <v>1.6253028364567099</v>
      </c>
      <c r="E13" s="7">
        <v>2.1793193586644999</v>
      </c>
      <c r="F13" s="7">
        <v>1.1633994462373201</v>
      </c>
    </row>
    <row r="14" spans="1:6" x14ac:dyDescent="0.25">
      <c r="A14" s="4"/>
      <c r="B14" s="4">
        <v>4</v>
      </c>
      <c r="C14" s="7">
        <v>1.87525041942848</v>
      </c>
      <c r="D14" s="7">
        <v>1.7609679620385099</v>
      </c>
      <c r="E14" s="7">
        <v>1.7599831581240899</v>
      </c>
      <c r="F14" s="7">
        <v>1.4602188007221799</v>
      </c>
    </row>
    <row r="15" spans="1:6" x14ac:dyDescent="0.25">
      <c r="A15" s="4"/>
      <c r="B15" s="4">
        <v>5</v>
      </c>
      <c r="C15" s="7">
        <v>1.66827529245105</v>
      </c>
      <c r="D15" s="7">
        <v>1.65125897530634</v>
      </c>
      <c r="E15" s="7">
        <v>1.8315831511510601</v>
      </c>
      <c r="F15" s="7">
        <v>1.7367952038741401</v>
      </c>
    </row>
    <row r="16" spans="1:6" x14ac:dyDescent="0.25">
      <c r="A16" s="4"/>
      <c r="B16" s="4">
        <v>6</v>
      </c>
      <c r="C16" s="7">
        <v>2.1945507727695199</v>
      </c>
      <c r="D16" s="7">
        <v>1.9000902678912299</v>
      </c>
      <c r="E16" s="7">
        <v>1.72021794964845</v>
      </c>
      <c r="F16" s="7">
        <v>2.15902245239154</v>
      </c>
    </row>
    <row r="17" spans="1:6" x14ac:dyDescent="0.25">
      <c r="A17" s="4"/>
      <c r="B17" s="4">
        <v>7</v>
      </c>
      <c r="C17" s="7">
        <v>1.64832629385597</v>
      </c>
      <c r="D17" s="7">
        <v>1.3937281217078099</v>
      </c>
      <c r="E17" s="7">
        <v>1.6184543733780701</v>
      </c>
      <c r="F17" s="7">
        <v>1.1749386670203401</v>
      </c>
    </row>
    <row r="18" spans="1:6" x14ac:dyDescent="0.25">
      <c r="A18" s="4"/>
      <c r="B18" s="4">
        <v>8</v>
      </c>
      <c r="C18" s="7">
        <v>2.2816841625637498</v>
      </c>
      <c r="D18" s="7">
        <v>2.0772555179883501</v>
      </c>
      <c r="E18" s="7">
        <v>1.78392817967997</v>
      </c>
      <c r="F18" s="7">
        <v>1.60731364762707</v>
      </c>
    </row>
    <row r="19" spans="1:6" x14ac:dyDescent="0.25">
      <c r="A19" s="4"/>
      <c r="B19" s="4">
        <v>9</v>
      </c>
      <c r="C19" s="7">
        <v>1.7712522679162299</v>
      </c>
      <c r="D19" s="7">
        <v>1.95767276211037</v>
      </c>
      <c r="E19" s="7">
        <v>1.92920714737428</v>
      </c>
      <c r="F19" s="7">
        <v>1.8662995820725199</v>
      </c>
    </row>
    <row r="20" spans="1:6" ht="15.75" thickBot="1" x14ac:dyDescent="0.3">
      <c r="A20" s="9"/>
      <c r="B20" s="9">
        <v>10</v>
      </c>
      <c r="C20" s="10">
        <v>1.91920848147176</v>
      </c>
      <c r="D20" s="10">
        <v>2.39885585859609</v>
      </c>
      <c r="E20" s="10">
        <v>1.7856183529993399</v>
      </c>
      <c r="F20" s="10">
        <v>2.1965881913454002</v>
      </c>
    </row>
    <row r="21" spans="1:6" x14ac:dyDescent="0.25">
      <c r="A21" s="15" t="s">
        <v>18</v>
      </c>
      <c r="B21" s="16">
        <v>1</v>
      </c>
      <c r="C21" s="17">
        <v>97.560975609756099</v>
      </c>
      <c r="D21" s="17">
        <v>88.888888888888886</v>
      </c>
      <c r="E21" s="17">
        <v>97.560975609756099</v>
      </c>
      <c r="F21" s="17">
        <v>88.888888888888886</v>
      </c>
    </row>
    <row r="22" spans="1:6" x14ac:dyDescent="0.25">
      <c r="A22" s="16"/>
      <c r="B22" s="16">
        <v>2</v>
      </c>
      <c r="C22" s="17">
        <v>97.560975609756099</v>
      </c>
      <c r="D22" s="17">
        <v>97.560975609756099</v>
      </c>
      <c r="E22" s="17">
        <v>97.560975609756099</v>
      </c>
      <c r="F22" s="17">
        <v>100</v>
      </c>
    </row>
    <row r="23" spans="1:6" x14ac:dyDescent="0.25">
      <c r="A23" s="16"/>
      <c r="B23" s="16">
        <v>3</v>
      </c>
      <c r="C23" s="17">
        <v>97.560975609756099</v>
      </c>
      <c r="D23" s="17">
        <v>97.560975609756099</v>
      </c>
      <c r="E23" s="17">
        <v>97.560975609756099</v>
      </c>
      <c r="F23" s="17">
        <v>97.560975609756099</v>
      </c>
    </row>
    <row r="24" spans="1:6" x14ac:dyDescent="0.25">
      <c r="A24" s="16"/>
      <c r="B24" s="16">
        <v>4</v>
      </c>
      <c r="C24" s="17">
        <v>97.560975609756099</v>
      </c>
      <c r="D24" s="17">
        <v>100</v>
      </c>
      <c r="E24" s="17">
        <v>97.560975609756099</v>
      </c>
      <c r="F24" s="17">
        <v>100</v>
      </c>
    </row>
    <row r="25" spans="1:6" x14ac:dyDescent="0.25">
      <c r="A25" s="16"/>
      <c r="B25" s="16">
        <v>5</v>
      </c>
      <c r="C25" s="17">
        <v>97.560975609756099</v>
      </c>
      <c r="D25" s="17">
        <v>100</v>
      </c>
      <c r="E25" s="17">
        <v>97.560975609756099</v>
      </c>
      <c r="F25" s="17">
        <v>100</v>
      </c>
    </row>
    <row r="26" spans="1:6" x14ac:dyDescent="0.25">
      <c r="A26" s="16"/>
      <c r="B26" s="16">
        <v>6</v>
      </c>
      <c r="C26" s="17">
        <v>97.560975609756099</v>
      </c>
      <c r="D26" s="17">
        <v>95.238095238095241</v>
      </c>
      <c r="E26" s="17">
        <v>95.238095238095241</v>
      </c>
      <c r="F26" s="17">
        <v>97.560975609756099</v>
      </c>
    </row>
    <row r="27" spans="1:6" x14ac:dyDescent="0.25">
      <c r="A27" s="16"/>
      <c r="B27" s="16">
        <v>7</v>
      </c>
      <c r="C27" s="17">
        <v>97.560975609756099</v>
      </c>
      <c r="D27" s="17">
        <v>100</v>
      </c>
      <c r="E27" s="17">
        <v>95.238095238095241</v>
      </c>
      <c r="F27" s="17">
        <v>100</v>
      </c>
    </row>
    <row r="28" spans="1:6" x14ac:dyDescent="0.25">
      <c r="A28" s="16"/>
      <c r="B28" s="16">
        <v>8</v>
      </c>
      <c r="C28" s="17">
        <v>95.238095238095241</v>
      </c>
      <c r="D28" s="17">
        <v>93.023255813953483</v>
      </c>
      <c r="E28" s="17">
        <v>95.238095238095241</v>
      </c>
      <c r="F28" s="17">
        <v>88.888888888888886</v>
      </c>
    </row>
    <row r="29" spans="1:6" x14ac:dyDescent="0.25">
      <c r="A29" s="16"/>
      <c r="B29" s="16">
        <v>9</v>
      </c>
      <c r="C29" s="17">
        <v>97.560975609756099</v>
      </c>
      <c r="D29" s="17">
        <v>100</v>
      </c>
      <c r="E29" s="17">
        <v>95.238095238095241</v>
      </c>
      <c r="F29" s="17">
        <v>97.560975609756099</v>
      </c>
    </row>
    <row r="30" spans="1:6" ht="15.75" thickBot="1" x14ac:dyDescent="0.3">
      <c r="A30" s="18"/>
      <c r="B30" s="18">
        <v>10</v>
      </c>
      <c r="C30" s="19">
        <v>95.238095238095241</v>
      </c>
      <c r="D30" s="19">
        <v>97.560975609756099</v>
      </c>
      <c r="E30" s="19">
        <v>95.238095238095241</v>
      </c>
      <c r="F30" s="19">
        <v>95.238095238095241</v>
      </c>
    </row>
    <row r="34" spans="1:11" x14ac:dyDescent="0.25">
      <c r="A34" s="1" t="s">
        <v>27</v>
      </c>
    </row>
    <row r="35" spans="1:11" x14ac:dyDescent="0.25">
      <c r="C35" s="24" t="s">
        <v>4</v>
      </c>
      <c r="D35" s="1"/>
      <c r="E35" s="1"/>
      <c r="F35" s="1"/>
      <c r="G35" s="24" t="s">
        <v>5</v>
      </c>
      <c r="H35" s="1"/>
      <c r="I35" s="1"/>
      <c r="J35" s="1"/>
    </row>
    <row r="36" spans="1:11" x14ac:dyDescent="0.25">
      <c r="A36" s="5" t="s">
        <v>16</v>
      </c>
      <c r="B36" s="1" t="s">
        <v>6</v>
      </c>
      <c r="C36" s="24" t="s">
        <v>0</v>
      </c>
      <c r="D36" s="1" t="s">
        <v>1</v>
      </c>
      <c r="E36" s="1" t="s">
        <v>2</v>
      </c>
      <c r="F36" s="1" t="s">
        <v>3</v>
      </c>
      <c r="G36" s="24" t="s">
        <v>0</v>
      </c>
      <c r="H36" s="1" t="s">
        <v>1</v>
      </c>
      <c r="I36" s="1" t="s">
        <v>2</v>
      </c>
      <c r="J36" s="1" t="s">
        <v>3</v>
      </c>
      <c r="K36" s="33"/>
    </row>
    <row r="37" spans="1:11" x14ac:dyDescent="0.25">
      <c r="A37" s="1" t="s">
        <v>19</v>
      </c>
      <c r="B37">
        <v>1</v>
      </c>
      <c r="C37" s="25">
        <v>30.073469496527299</v>
      </c>
      <c r="D37" s="8">
        <v>35.921048698722203</v>
      </c>
      <c r="E37" s="8">
        <v>24.661236033751301</v>
      </c>
      <c r="F37" s="8">
        <v>32.2320857892419</v>
      </c>
      <c r="G37" s="25">
        <v>31.769524039408299</v>
      </c>
      <c r="H37" s="8">
        <v>26.1038986871425</v>
      </c>
      <c r="I37" s="8">
        <v>20.930826763962401</v>
      </c>
      <c r="J37" s="8">
        <v>31.2270879262867</v>
      </c>
      <c r="K37" s="33"/>
    </row>
    <row r="38" spans="1:11" x14ac:dyDescent="0.25">
      <c r="B38">
        <v>2</v>
      </c>
      <c r="C38" s="25">
        <v>21.588798200134399</v>
      </c>
      <c r="D38" s="8">
        <v>25.3380959550372</v>
      </c>
      <c r="E38" s="8">
        <v>18.7717759991557</v>
      </c>
      <c r="F38" s="8">
        <v>15.7685975154569</v>
      </c>
      <c r="G38" s="25">
        <v>19.524426312086501</v>
      </c>
      <c r="H38" s="8">
        <v>26.424398545665301</v>
      </c>
      <c r="I38" s="8">
        <v>27.2811580421528</v>
      </c>
      <c r="J38" s="8">
        <v>24.1290990461878</v>
      </c>
      <c r="K38" s="33"/>
    </row>
    <row r="39" spans="1:11" x14ac:dyDescent="0.25">
      <c r="B39">
        <v>3</v>
      </c>
      <c r="C39" s="25">
        <v>18.0765633092177</v>
      </c>
      <c r="D39" s="8">
        <v>13.9749226421957</v>
      </c>
      <c r="E39" s="8">
        <v>18.3811257249885</v>
      </c>
      <c r="F39" s="8">
        <v>7.81307512081609</v>
      </c>
      <c r="G39" s="25">
        <v>24.353882330988402</v>
      </c>
      <c r="H39" s="8">
        <v>20.258635228023699</v>
      </c>
      <c r="I39" s="8">
        <v>28.9283293747039</v>
      </c>
      <c r="J39" s="8">
        <v>12.559972674874199</v>
      </c>
      <c r="K39" s="33"/>
    </row>
    <row r="40" spans="1:11" x14ac:dyDescent="0.25">
      <c r="B40">
        <v>4</v>
      </c>
      <c r="C40" s="25">
        <v>31.345479233410501</v>
      </c>
      <c r="D40" s="8">
        <v>34.691444773761503</v>
      </c>
      <c r="E40" s="8">
        <v>19.118286193997601</v>
      </c>
      <c r="F40" s="8">
        <v>21.009063566203402</v>
      </c>
      <c r="G40" s="25">
        <v>33.732298110066402</v>
      </c>
      <c r="H40" s="8">
        <v>35.4024704863266</v>
      </c>
      <c r="I40" s="8">
        <v>32.163598684539899</v>
      </c>
      <c r="J40" s="8">
        <v>29.861265624262501</v>
      </c>
      <c r="K40" s="33"/>
    </row>
    <row r="41" spans="1:11" x14ac:dyDescent="0.25">
      <c r="B41">
        <v>5</v>
      </c>
      <c r="C41" s="25">
        <v>33.813781610398102</v>
      </c>
      <c r="D41" s="8">
        <v>21.644363783393398</v>
      </c>
      <c r="E41" s="8">
        <v>17.858645695079201</v>
      </c>
      <c r="F41" s="8">
        <v>21.762462977384999</v>
      </c>
      <c r="G41" s="25">
        <v>41.381511607160299</v>
      </c>
      <c r="H41" s="8">
        <v>27.9145793539058</v>
      </c>
      <c r="I41" s="8">
        <v>23.279080618020402</v>
      </c>
      <c r="J41" s="8">
        <v>14.608799731857101</v>
      </c>
      <c r="K41" s="33"/>
    </row>
    <row r="42" spans="1:11" x14ac:dyDescent="0.25">
      <c r="B42">
        <v>6</v>
      </c>
      <c r="C42" s="25">
        <v>25.076961558911499</v>
      </c>
      <c r="D42" s="8">
        <v>29.144710129450299</v>
      </c>
      <c r="E42" s="8">
        <v>12.016787398164301</v>
      </c>
      <c r="F42" s="8">
        <v>20.088191826485499</v>
      </c>
      <c r="G42" s="25">
        <v>24.739717261241601</v>
      </c>
      <c r="H42" s="8">
        <v>22.5619872351634</v>
      </c>
      <c r="I42" s="8">
        <v>19.0630691309753</v>
      </c>
      <c r="J42" s="8">
        <v>18.613940737104201</v>
      </c>
      <c r="K42" s="33"/>
    </row>
    <row r="43" spans="1:11" x14ac:dyDescent="0.25">
      <c r="B43">
        <v>7</v>
      </c>
      <c r="C43" s="25">
        <v>13.148909868556199</v>
      </c>
      <c r="D43" s="8">
        <v>10.579926976643501</v>
      </c>
      <c r="E43" s="8">
        <v>10.5530548183914</v>
      </c>
      <c r="F43" s="8">
        <v>7.6182139124372803</v>
      </c>
      <c r="G43" s="25">
        <v>17.1932136898971</v>
      </c>
      <c r="H43" s="8">
        <v>8.5038076801479807</v>
      </c>
      <c r="I43" s="8">
        <v>11.261829124616201</v>
      </c>
      <c r="J43" s="8">
        <v>11.8201754135223</v>
      </c>
      <c r="K43" s="33"/>
    </row>
    <row r="44" spans="1:11" x14ac:dyDescent="0.25">
      <c r="B44">
        <v>8</v>
      </c>
      <c r="C44" s="25">
        <v>25.135379144514999</v>
      </c>
      <c r="D44" s="8">
        <v>28.4013398324958</v>
      </c>
      <c r="E44" s="8">
        <v>16.532671344531199</v>
      </c>
      <c r="F44" s="8">
        <v>23.5319706104342</v>
      </c>
      <c r="G44" s="25">
        <v>28.0214475635062</v>
      </c>
      <c r="H44" s="8">
        <v>31.167792463516399</v>
      </c>
      <c r="I44" s="8">
        <v>32.074173347736902</v>
      </c>
      <c r="J44" s="8">
        <v>31.2594869204536</v>
      </c>
      <c r="K44" s="33"/>
    </row>
    <row r="45" spans="1:11" x14ac:dyDescent="0.25">
      <c r="B45">
        <v>9</v>
      </c>
      <c r="C45" s="25">
        <v>20.860746026941399</v>
      </c>
      <c r="D45" s="8">
        <v>19.856263740805002</v>
      </c>
      <c r="E45" s="8">
        <v>16.989414257032902</v>
      </c>
      <c r="F45" s="8">
        <v>16.404274043163898</v>
      </c>
      <c r="G45" s="25">
        <v>18.2568320843572</v>
      </c>
      <c r="H45" s="8">
        <v>17.6371847023869</v>
      </c>
      <c r="I45" s="8">
        <v>13.9441962475978</v>
      </c>
      <c r="J45" s="8">
        <v>12.2190818569004</v>
      </c>
      <c r="K45" s="33"/>
    </row>
    <row r="46" spans="1:11" ht="15.75" thickBot="1" x14ac:dyDescent="0.3">
      <c r="A46" s="9"/>
      <c r="B46" s="9">
        <v>10</v>
      </c>
      <c r="C46" s="26">
        <v>31.0992907712284</v>
      </c>
      <c r="D46" s="11">
        <v>31.389911926832099</v>
      </c>
      <c r="E46" s="11">
        <v>25.422972047813001</v>
      </c>
      <c r="F46" s="11">
        <v>22.272197558320102</v>
      </c>
      <c r="G46" s="26">
        <v>26.4229241788222</v>
      </c>
      <c r="H46" s="11">
        <v>28.135238015437999</v>
      </c>
      <c r="I46" s="11">
        <v>28.622572162523699</v>
      </c>
      <c r="J46" s="11">
        <v>39.833072823357298</v>
      </c>
      <c r="K46" s="33"/>
    </row>
    <row r="47" spans="1:11" x14ac:dyDescent="0.25">
      <c r="A47" s="20" t="s">
        <v>20</v>
      </c>
      <c r="B47" s="2">
        <v>1</v>
      </c>
      <c r="C47" s="27">
        <v>113.68841423236</v>
      </c>
      <c r="D47" s="17">
        <v>105.098018782898</v>
      </c>
      <c r="E47" s="17">
        <v>101.486252212401</v>
      </c>
      <c r="F47" s="17">
        <v>97.677237834949494</v>
      </c>
      <c r="G47" s="27">
        <v>93.924939581543796</v>
      </c>
      <c r="H47" s="17">
        <v>77.503202529633498</v>
      </c>
      <c r="I47" s="17">
        <v>111.351030183733</v>
      </c>
      <c r="J47" s="17">
        <v>104.699581670296</v>
      </c>
      <c r="K47" s="33"/>
    </row>
    <row r="48" spans="1:11" x14ac:dyDescent="0.25">
      <c r="A48" s="2"/>
      <c r="B48" s="2">
        <v>2</v>
      </c>
      <c r="C48" s="27">
        <v>113.053711721542</v>
      </c>
      <c r="D48" s="17">
        <v>116.665320453238</v>
      </c>
      <c r="E48" s="17">
        <v>125.311927773009</v>
      </c>
      <c r="F48" s="17">
        <v>135.95697342815001</v>
      </c>
      <c r="G48" s="27">
        <v>119.265117203508</v>
      </c>
      <c r="H48" s="17">
        <v>108.663657582162</v>
      </c>
      <c r="I48" s="17">
        <v>116.45839966893899</v>
      </c>
      <c r="J48" s="17">
        <v>112.97107765801699</v>
      </c>
      <c r="K48" s="33"/>
    </row>
    <row r="49" spans="1:11" x14ac:dyDescent="0.25">
      <c r="A49" s="2"/>
      <c r="B49" s="2">
        <v>3</v>
      </c>
      <c r="C49" s="27">
        <v>116.101494699272</v>
      </c>
      <c r="D49" s="17">
        <v>116.50313451781</v>
      </c>
      <c r="E49" s="17">
        <v>118.399064456399</v>
      </c>
      <c r="F49" s="17">
        <v>104.85168074979001</v>
      </c>
      <c r="G49" s="27">
        <v>107.644332257253</v>
      </c>
      <c r="H49" s="17">
        <v>88.349601174455998</v>
      </c>
      <c r="I49" s="17">
        <v>114.28128898377101</v>
      </c>
      <c r="J49" s="17">
        <v>83.154390241501005</v>
      </c>
      <c r="K49" s="33"/>
    </row>
    <row r="50" spans="1:11" x14ac:dyDescent="0.25">
      <c r="A50" s="2"/>
      <c r="B50" s="2">
        <v>4</v>
      </c>
      <c r="C50" s="27">
        <v>90.537251552407398</v>
      </c>
      <c r="D50" s="17">
        <v>79.584762106311601</v>
      </c>
      <c r="E50" s="17">
        <v>104.262195540468</v>
      </c>
      <c r="F50" s="17">
        <v>77.455862294194702</v>
      </c>
      <c r="G50" s="27">
        <v>94.2886379392354</v>
      </c>
      <c r="H50" s="17">
        <v>81.476965417352005</v>
      </c>
      <c r="I50" s="17">
        <v>91.5668967748488</v>
      </c>
      <c r="J50" s="17">
        <v>96.906393988121494</v>
      </c>
      <c r="K50" s="33"/>
    </row>
    <row r="51" spans="1:11" x14ac:dyDescent="0.25">
      <c r="A51" s="2"/>
      <c r="B51" s="2">
        <v>5</v>
      </c>
      <c r="C51" s="27">
        <v>94.508655752568501</v>
      </c>
      <c r="D51" s="17">
        <v>102.84031038196601</v>
      </c>
      <c r="E51" s="17">
        <v>112.045367367349</v>
      </c>
      <c r="F51" s="17">
        <v>109.676547207214</v>
      </c>
      <c r="G51" s="27">
        <v>75.590113245430999</v>
      </c>
      <c r="H51" s="17">
        <v>110.404774658067</v>
      </c>
      <c r="I51" s="17">
        <v>105.578898262904</v>
      </c>
      <c r="J51" s="17">
        <v>113.37927152641799</v>
      </c>
      <c r="K51" s="33"/>
    </row>
    <row r="52" spans="1:11" x14ac:dyDescent="0.25">
      <c r="A52" s="2"/>
      <c r="B52" s="2">
        <v>6</v>
      </c>
      <c r="C52" s="27">
        <v>124.371492450693</v>
      </c>
      <c r="D52" s="17">
        <v>123.037271871258</v>
      </c>
      <c r="E52" s="17">
        <v>121.178322354725</v>
      </c>
      <c r="F52" s="17">
        <v>134.06890541823901</v>
      </c>
      <c r="G52" s="27">
        <v>128.968757256781</v>
      </c>
      <c r="H52" s="17">
        <v>116.471632676186</v>
      </c>
      <c r="I52" s="17">
        <v>123.43651050312999</v>
      </c>
      <c r="J52" s="17">
        <v>107.410337405101</v>
      </c>
      <c r="K52" s="33"/>
    </row>
    <row r="53" spans="1:11" x14ac:dyDescent="0.25">
      <c r="A53" s="2"/>
      <c r="B53" s="2">
        <v>7</v>
      </c>
      <c r="C53" s="27">
        <v>122.68316072578401</v>
      </c>
      <c r="D53" s="17">
        <v>119.788212890446</v>
      </c>
      <c r="E53" s="17">
        <v>122.451711314929</v>
      </c>
      <c r="F53" s="17">
        <v>132.25260544917199</v>
      </c>
      <c r="G53" s="27">
        <v>114.55610135381301</v>
      </c>
      <c r="H53" s="17">
        <v>120.95166490762701</v>
      </c>
      <c r="I53" s="17">
        <v>105.460407877649</v>
      </c>
      <c r="J53" s="17">
        <v>108.02406494245901</v>
      </c>
      <c r="K53" s="33"/>
    </row>
    <row r="54" spans="1:11" x14ac:dyDescent="0.25">
      <c r="A54" s="2"/>
      <c r="B54" s="2">
        <v>8</v>
      </c>
      <c r="C54" s="27">
        <v>117.587255298337</v>
      </c>
      <c r="D54" s="17">
        <v>118.106454628178</v>
      </c>
      <c r="E54" s="17">
        <v>114.89918084760799</v>
      </c>
      <c r="F54" s="17">
        <v>88.139389201799702</v>
      </c>
      <c r="G54" s="27">
        <v>121.19701537326399</v>
      </c>
      <c r="H54" s="17">
        <v>108.911950717499</v>
      </c>
      <c r="I54" s="17">
        <v>93.592109199145398</v>
      </c>
      <c r="J54" s="17">
        <v>91.082004464415505</v>
      </c>
      <c r="K54" s="33"/>
    </row>
    <row r="55" spans="1:11" x14ac:dyDescent="0.25">
      <c r="A55" s="2"/>
      <c r="B55" s="2">
        <v>9</v>
      </c>
      <c r="C55" s="27">
        <v>112.382166459933</v>
      </c>
      <c r="D55" s="17">
        <v>108.925153467763</v>
      </c>
      <c r="E55" s="17">
        <v>117.701575664148</v>
      </c>
      <c r="F55" s="17">
        <v>120.274872707093</v>
      </c>
      <c r="G55" s="27">
        <v>127.688841067052</v>
      </c>
      <c r="H55" s="17">
        <v>134.495626592327</v>
      </c>
      <c r="I55" s="17">
        <v>114.655046695411</v>
      </c>
      <c r="J55" s="17">
        <v>119.741452376415</v>
      </c>
      <c r="K55" s="33"/>
    </row>
    <row r="56" spans="1:11" ht="15.75" thickBot="1" x14ac:dyDescent="0.3">
      <c r="A56" s="18"/>
      <c r="B56" s="18">
        <v>10</v>
      </c>
      <c r="C56" s="28">
        <v>106.584245632673</v>
      </c>
      <c r="D56" s="19">
        <v>105.607392301861</v>
      </c>
      <c r="E56" s="19">
        <v>122.654509189621</v>
      </c>
      <c r="F56" s="19">
        <v>119.448025143501</v>
      </c>
      <c r="G56" s="28">
        <v>106.28785475293201</v>
      </c>
      <c r="H56" s="19">
        <v>113.31499001902699</v>
      </c>
      <c r="I56" s="19">
        <v>110.411795332495</v>
      </c>
      <c r="J56" s="19">
        <v>89.388574090174501</v>
      </c>
      <c r="K56" s="33"/>
    </row>
    <row r="57" spans="1:11" x14ac:dyDescent="0.25">
      <c r="A57" s="1" t="s">
        <v>21</v>
      </c>
      <c r="B57">
        <v>1</v>
      </c>
      <c r="C57" s="25">
        <v>48.246486644802097</v>
      </c>
      <c r="D57" s="8">
        <v>51.819775993113701</v>
      </c>
      <c r="E57" s="8">
        <v>44.130491238184497</v>
      </c>
      <c r="F57" s="8">
        <v>40.924566482088501</v>
      </c>
      <c r="G57" s="25">
        <v>44.2411472943447</v>
      </c>
      <c r="H57" s="8">
        <v>35.649497630371599</v>
      </c>
      <c r="I57" s="8">
        <v>31.694384914507499</v>
      </c>
      <c r="J57" s="8">
        <v>27.253076929724799</v>
      </c>
      <c r="K57" s="33"/>
    </row>
    <row r="58" spans="1:11" x14ac:dyDescent="0.25">
      <c r="A58" s="1"/>
      <c r="B58">
        <v>2</v>
      </c>
      <c r="C58" s="25">
        <v>49.417235341044801</v>
      </c>
      <c r="D58" s="8">
        <v>51.1990445595167</v>
      </c>
      <c r="E58" s="8">
        <v>50.4676494623818</v>
      </c>
      <c r="F58" s="8">
        <v>55.395204738622397</v>
      </c>
      <c r="G58" s="25">
        <v>45.0569427542612</v>
      </c>
      <c r="H58" s="8">
        <v>50.142304649495003</v>
      </c>
      <c r="I58" s="8">
        <v>49.904842639259101</v>
      </c>
      <c r="J58" s="8">
        <v>47.959307114228601</v>
      </c>
      <c r="K58" s="33"/>
    </row>
    <row r="59" spans="1:11" x14ac:dyDescent="0.25">
      <c r="A59" s="1"/>
      <c r="B59">
        <v>3</v>
      </c>
      <c r="C59" s="25">
        <v>49.773344526843999</v>
      </c>
      <c r="D59" s="8">
        <v>37.796318451040797</v>
      </c>
      <c r="E59" s="8">
        <v>44.339183511379296</v>
      </c>
      <c r="F59" s="8">
        <v>26.2304483290802</v>
      </c>
      <c r="G59" s="25">
        <v>69.964634753177506</v>
      </c>
      <c r="H59" s="8">
        <v>46.402500841786903</v>
      </c>
      <c r="I59" s="8">
        <v>43.586481740595403</v>
      </c>
      <c r="J59" s="8">
        <v>14.5697224146754</v>
      </c>
      <c r="K59" s="33"/>
    </row>
    <row r="60" spans="1:11" x14ac:dyDescent="0.25">
      <c r="A60" s="1"/>
      <c r="B60">
        <v>4</v>
      </c>
      <c r="C60" s="25">
        <v>42.125231852316297</v>
      </c>
      <c r="D60" s="8">
        <v>31.694599652423101</v>
      </c>
      <c r="E60" s="8">
        <v>39.882961782417198</v>
      </c>
      <c r="F60" s="8">
        <v>32.2399137458304</v>
      </c>
      <c r="G60" s="25">
        <v>52.2226262927108</v>
      </c>
      <c r="H60" s="8">
        <v>40.157513779376202</v>
      </c>
      <c r="I60" s="8">
        <v>40.511409144550903</v>
      </c>
      <c r="J60" s="8">
        <v>28.416347679700301</v>
      </c>
      <c r="K60" s="33"/>
    </row>
    <row r="61" spans="1:11" x14ac:dyDescent="0.25">
      <c r="A61" s="1"/>
      <c r="B61">
        <v>5</v>
      </c>
      <c r="C61" s="25">
        <v>47.451269779693803</v>
      </c>
      <c r="D61" s="8">
        <v>43.264278227811999</v>
      </c>
      <c r="E61" s="8">
        <v>43.3732100606817</v>
      </c>
      <c r="F61" s="8">
        <v>49.7137941325919</v>
      </c>
      <c r="G61" s="25">
        <v>50.969401031153097</v>
      </c>
      <c r="H61" s="8">
        <v>45.481172833350698</v>
      </c>
      <c r="I61" s="8">
        <v>40.799435547532497</v>
      </c>
      <c r="J61" s="8">
        <v>37.407788164323797</v>
      </c>
      <c r="K61" s="33"/>
    </row>
    <row r="62" spans="1:11" x14ac:dyDescent="0.25">
      <c r="A62" s="1"/>
      <c r="B62">
        <v>6</v>
      </c>
      <c r="C62" s="25">
        <v>48.0493916697055</v>
      </c>
      <c r="D62" s="8">
        <v>49.042803330189599</v>
      </c>
      <c r="E62" s="8">
        <v>41.590487030023397</v>
      </c>
      <c r="F62" s="8">
        <v>53.109032017733298</v>
      </c>
      <c r="G62" s="25">
        <v>47.789950738595998</v>
      </c>
      <c r="H62" s="8">
        <v>40.580493881374302</v>
      </c>
      <c r="I62" s="8">
        <v>43.070304087226802</v>
      </c>
      <c r="J62" s="8">
        <v>27.8907047978897</v>
      </c>
      <c r="K62" s="33"/>
    </row>
    <row r="63" spans="1:11" x14ac:dyDescent="0.25">
      <c r="A63" s="1"/>
      <c r="B63">
        <v>7</v>
      </c>
      <c r="C63" s="25">
        <v>51.827367220172398</v>
      </c>
      <c r="D63" s="8">
        <v>47.424418190932002</v>
      </c>
      <c r="E63" s="8">
        <v>37.562342100799697</v>
      </c>
      <c r="F63" s="8">
        <v>51.6098303450892</v>
      </c>
      <c r="G63" s="25">
        <v>54.464420355659499</v>
      </c>
      <c r="H63" s="8">
        <v>49.9661922366111</v>
      </c>
      <c r="I63" s="8">
        <v>36.4944022562266</v>
      </c>
      <c r="J63" s="8">
        <v>40.295426475667099</v>
      </c>
      <c r="K63" s="33"/>
    </row>
    <row r="64" spans="1:11" x14ac:dyDescent="0.25">
      <c r="A64" s="1"/>
      <c r="B64">
        <v>8</v>
      </c>
      <c r="C64" s="25">
        <v>37.034891779474101</v>
      </c>
      <c r="D64" s="8">
        <v>40.717721201484899</v>
      </c>
      <c r="E64" s="8">
        <v>23.156978751301601</v>
      </c>
      <c r="F64" s="8">
        <v>8.49950874655908</v>
      </c>
      <c r="G64" s="25">
        <v>59.918722936741197</v>
      </c>
      <c r="H64" s="8">
        <v>54.150298631382199</v>
      </c>
      <c r="I64" s="8">
        <v>34.6697011630555</v>
      </c>
      <c r="J64" s="8">
        <v>23.629173496167098</v>
      </c>
      <c r="K64" s="33"/>
    </row>
    <row r="65" spans="1:11" x14ac:dyDescent="0.25">
      <c r="A65" s="1"/>
      <c r="B65">
        <v>9</v>
      </c>
      <c r="C65" s="25">
        <v>45.7606182980238</v>
      </c>
      <c r="D65" s="8">
        <v>42.369651218129803</v>
      </c>
      <c r="E65" s="8">
        <v>52.441193473205402</v>
      </c>
      <c r="F65" s="8">
        <v>59.476020825758297</v>
      </c>
      <c r="G65" s="25">
        <v>57.923164135299501</v>
      </c>
      <c r="H65" s="8">
        <v>60.8775961856675</v>
      </c>
      <c r="I65" s="8">
        <v>32.930228141575803</v>
      </c>
      <c r="J65" s="8">
        <v>40.130747486152302</v>
      </c>
      <c r="K65" s="33"/>
    </row>
    <row r="66" spans="1:11" ht="15.75" thickBot="1" x14ac:dyDescent="0.3">
      <c r="A66" s="13"/>
      <c r="B66" s="9">
        <v>10</v>
      </c>
      <c r="C66" s="26">
        <v>50.466134052286002</v>
      </c>
      <c r="D66" s="11">
        <v>49.935361013652297</v>
      </c>
      <c r="E66" s="11">
        <v>65.794789075602793</v>
      </c>
      <c r="F66" s="11">
        <v>44.889423579483598</v>
      </c>
      <c r="G66" s="26">
        <v>44.890870330476503</v>
      </c>
      <c r="H66" s="11">
        <v>44.264001645326601</v>
      </c>
      <c r="I66" s="11">
        <v>45.624242248493303</v>
      </c>
      <c r="J66" s="11">
        <v>28.925973933518399</v>
      </c>
      <c r="K66" s="33"/>
    </row>
    <row r="67" spans="1:11" x14ac:dyDescent="0.25">
      <c r="A67" s="20" t="s">
        <v>22</v>
      </c>
      <c r="B67" s="2">
        <v>1</v>
      </c>
      <c r="C67" s="27">
        <v>65.441927587558197</v>
      </c>
      <c r="D67" s="17">
        <v>53.278242789784599</v>
      </c>
      <c r="E67" s="17">
        <v>57.355760974216103</v>
      </c>
      <c r="F67" s="17">
        <v>56.752671352860901</v>
      </c>
      <c r="G67" s="27">
        <v>49.683792287199203</v>
      </c>
      <c r="H67" s="17">
        <v>41.853704899261899</v>
      </c>
      <c r="I67" s="17">
        <v>79.656645269225393</v>
      </c>
      <c r="J67" s="17">
        <v>77.4465047405711</v>
      </c>
      <c r="K67" s="33"/>
    </row>
    <row r="68" spans="1:11" x14ac:dyDescent="0.25">
      <c r="A68" s="20"/>
      <c r="B68" s="2">
        <v>2</v>
      </c>
      <c r="C68" s="27">
        <v>63.636476380497598</v>
      </c>
      <c r="D68" s="17">
        <v>65.466275893721502</v>
      </c>
      <c r="E68" s="17">
        <v>74.844278310627004</v>
      </c>
      <c r="F68" s="17">
        <v>80.561768689527895</v>
      </c>
      <c r="G68" s="27">
        <v>74.208174449246599</v>
      </c>
      <c r="H68" s="17">
        <v>58.521352932666701</v>
      </c>
      <c r="I68" s="17">
        <v>66.553557029679993</v>
      </c>
      <c r="J68" s="17">
        <v>65.011770543788202</v>
      </c>
      <c r="K68" s="33"/>
    </row>
    <row r="69" spans="1:11" x14ac:dyDescent="0.25">
      <c r="A69" s="20"/>
      <c r="B69" s="2">
        <v>3</v>
      </c>
      <c r="C69" s="27">
        <v>66.328150172427897</v>
      </c>
      <c r="D69" s="17">
        <v>78.706816066769406</v>
      </c>
      <c r="E69" s="17">
        <v>74.059880945019401</v>
      </c>
      <c r="F69" s="17">
        <v>78.6212324207102</v>
      </c>
      <c r="G69" s="27">
        <v>37.679697504075897</v>
      </c>
      <c r="H69" s="17">
        <v>41.947100332669102</v>
      </c>
      <c r="I69" s="17">
        <v>70.694807243175305</v>
      </c>
      <c r="J69" s="17">
        <v>68.584667826825594</v>
      </c>
      <c r="K69" s="33"/>
    </row>
    <row r="70" spans="1:11" x14ac:dyDescent="0.25">
      <c r="A70" s="20"/>
      <c r="B70" s="2">
        <v>4</v>
      </c>
      <c r="C70" s="27">
        <v>48.412019700091101</v>
      </c>
      <c r="D70" s="17">
        <v>47.8901624538885</v>
      </c>
      <c r="E70" s="17">
        <v>64.3792337580511</v>
      </c>
      <c r="F70" s="17">
        <v>45.215948548364302</v>
      </c>
      <c r="G70" s="27">
        <v>42.066011646524501</v>
      </c>
      <c r="H70" s="17">
        <v>41.319451637975803</v>
      </c>
      <c r="I70" s="17">
        <v>51.055487630298003</v>
      </c>
      <c r="J70" s="17">
        <v>68.490046308421199</v>
      </c>
      <c r="K70" s="33"/>
    </row>
    <row r="71" spans="1:11" x14ac:dyDescent="0.25">
      <c r="A71" s="20"/>
      <c r="B71" s="2">
        <v>5</v>
      </c>
      <c r="C71" s="27">
        <v>47.057385972874698</v>
      </c>
      <c r="D71" s="17">
        <v>59.576032154154198</v>
      </c>
      <c r="E71" s="17">
        <v>68.672157306667302</v>
      </c>
      <c r="F71" s="17">
        <v>59.962753074622398</v>
      </c>
      <c r="G71" s="27">
        <v>24.620712214277901</v>
      </c>
      <c r="H71" s="17">
        <v>64.923601824716499</v>
      </c>
      <c r="I71" s="17">
        <v>64.779462715371693</v>
      </c>
      <c r="J71" s="17">
        <v>75.971483362093693</v>
      </c>
      <c r="K71" s="33"/>
    </row>
    <row r="72" spans="1:11" x14ac:dyDescent="0.25">
      <c r="A72" s="20"/>
      <c r="B72" s="2">
        <v>6</v>
      </c>
      <c r="C72" s="27">
        <v>76.322100780987597</v>
      </c>
      <c r="D72" s="17">
        <v>73.994468541067903</v>
      </c>
      <c r="E72" s="17">
        <v>79.5878353247018</v>
      </c>
      <c r="F72" s="17">
        <v>80.959873400505401</v>
      </c>
      <c r="G72" s="27">
        <v>81.1788065181848</v>
      </c>
      <c r="H72" s="17">
        <v>75.891138794811695</v>
      </c>
      <c r="I72" s="17">
        <v>80.366206415903406</v>
      </c>
      <c r="J72" s="17">
        <v>79.519632607211804</v>
      </c>
      <c r="K72" s="33"/>
    </row>
    <row r="73" spans="1:11" x14ac:dyDescent="0.25">
      <c r="A73" s="20"/>
      <c r="B73" s="2">
        <v>7</v>
      </c>
      <c r="C73" s="27">
        <v>70.8557935056118</v>
      </c>
      <c r="D73" s="17">
        <v>72.363794699514003</v>
      </c>
      <c r="E73" s="17">
        <v>84.889369214129303</v>
      </c>
      <c r="F73" s="17">
        <v>80.642775104082901</v>
      </c>
      <c r="G73" s="27">
        <v>60.0916809981534</v>
      </c>
      <c r="H73" s="17">
        <v>70.985472671016097</v>
      </c>
      <c r="I73" s="17">
        <v>68.966005621421999</v>
      </c>
      <c r="J73" s="17">
        <v>67.728638466791807</v>
      </c>
      <c r="K73" s="33"/>
    </row>
    <row r="74" spans="1:11" x14ac:dyDescent="0.25">
      <c r="A74" s="20"/>
      <c r="B74" s="2">
        <v>8</v>
      </c>
      <c r="C74" s="27">
        <v>80.552363518862705</v>
      </c>
      <c r="D74" s="17">
        <v>77.388733426692994</v>
      </c>
      <c r="E74" s="17">
        <v>91.7422020963064</v>
      </c>
      <c r="F74" s="17">
        <v>79.6398804552407</v>
      </c>
      <c r="G74" s="27">
        <v>61.278292436522896</v>
      </c>
      <c r="H74" s="17">
        <v>54.761652086116499</v>
      </c>
      <c r="I74" s="17">
        <v>58.922408036089898</v>
      </c>
      <c r="J74" s="17">
        <v>67.452830968248406</v>
      </c>
      <c r="K74" s="33"/>
    </row>
    <row r="75" spans="1:11" x14ac:dyDescent="0.25">
      <c r="A75" s="20"/>
      <c r="B75" s="2">
        <v>9</v>
      </c>
      <c r="C75" s="27">
        <v>66.621548161909502</v>
      </c>
      <c r="D75" s="17">
        <v>66.555502249633506</v>
      </c>
      <c r="E75" s="17">
        <v>65.260382190942295</v>
      </c>
      <c r="F75" s="17">
        <v>60.798851881334997</v>
      </c>
      <c r="G75" s="27">
        <v>69.765676931752296</v>
      </c>
      <c r="H75" s="17">
        <v>73.618030406659301</v>
      </c>
      <c r="I75" s="17">
        <v>81.724818553834794</v>
      </c>
      <c r="J75" s="17">
        <v>79.610704890262994</v>
      </c>
      <c r="K75" s="33"/>
    </row>
    <row r="76" spans="1:11" ht="15.75" thickBot="1" x14ac:dyDescent="0.3">
      <c r="A76" s="21"/>
      <c r="B76" s="18">
        <v>10</v>
      </c>
      <c r="C76" s="28">
        <v>56.118111580387499</v>
      </c>
      <c r="D76" s="19">
        <v>55.6720312882088</v>
      </c>
      <c r="E76" s="19">
        <v>56.8597201140187</v>
      </c>
      <c r="F76" s="19">
        <v>74.558601564017707</v>
      </c>
      <c r="G76" s="28">
        <v>61.396984422456001</v>
      </c>
      <c r="H76" s="19">
        <v>69.050988373700804</v>
      </c>
      <c r="I76" s="19">
        <v>64.787553084001402</v>
      </c>
      <c r="J76" s="19">
        <v>60.462600156656201</v>
      </c>
      <c r="K76" s="33"/>
    </row>
    <row r="77" spans="1:11" x14ac:dyDescent="0.25">
      <c r="A77" s="1" t="s">
        <v>23</v>
      </c>
      <c r="B77">
        <v>1</v>
      </c>
      <c r="C77" s="29">
        <v>56.754133523284402</v>
      </c>
      <c r="D77" s="12">
        <v>112.233313415252</v>
      </c>
      <c r="E77" s="12">
        <v>101.4928160681591</v>
      </c>
      <c r="F77" s="12">
        <v>89.790774386627888</v>
      </c>
      <c r="G77" s="29">
        <v>91.906255809422277</v>
      </c>
      <c r="H77" s="12">
        <v>71.349657131388597</v>
      </c>
      <c r="I77" s="12">
        <v>91.57312310920635</v>
      </c>
      <c r="J77" s="12">
        <v>100.2386129152223</v>
      </c>
      <c r="K77" s="33"/>
    </row>
    <row r="78" spans="1:11" x14ac:dyDescent="0.25">
      <c r="A78" s="1"/>
      <c r="B78">
        <v>2</v>
      </c>
      <c r="C78" s="29">
        <v>50.857231831599897</v>
      </c>
      <c r="D78" s="12">
        <v>56.6470396432181</v>
      </c>
      <c r="E78" s="12">
        <v>63.495894379321399</v>
      </c>
      <c r="F78" s="12">
        <v>34.516129040362301</v>
      </c>
      <c r="G78" s="29">
        <v>49.645537220044098</v>
      </c>
      <c r="H78" s="12">
        <v>60.829080904367601</v>
      </c>
      <c r="I78" s="12">
        <v>77.270679153754102</v>
      </c>
      <c r="J78" s="12">
        <v>47.463990400005002</v>
      </c>
      <c r="K78" s="33"/>
    </row>
    <row r="79" spans="1:11" x14ac:dyDescent="0.25">
      <c r="A79" s="1"/>
      <c r="B79">
        <v>3</v>
      </c>
      <c r="C79" s="29">
        <v>68.572809240974905</v>
      </c>
      <c r="D79" s="12">
        <v>45.000836954438398</v>
      </c>
      <c r="E79" s="12">
        <v>41.347142106783899</v>
      </c>
      <c r="F79" s="12">
        <v>100.1878549332135</v>
      </c>
      <c r="G79" s="29">
        <v>46.009682020612402</v>
      </c>
      <c r="H79" s="12">
        <v>56.495149159870699</v>
      </c>
      <c r="I79" s="12">
        <v>72.114391002588093</v>
      </c>
      <c r="J79" s="12">
        <v>94.73580537458426</v>
      </c>
      <c r="K79" s="33"/>
    </row>
    <row r="80" spans="1:11" x14ac:dyDescent="0.25">
      <c r="A80" s="1"/>
      <c r="B80">
        <v>4</v>
      </c>
      <c r="C80" s="29">
        <v>56.619643725445599</v>
      </c>
      <c r="D80" s="12">
        <v>42.558724387392402</v>
      </c>
      <c r="E80" s="12">
        <v>29.320057014020001</v>
      </c>
      <c r="F80" s="12">
        <v>56.849950946213802</v>
      </c>
      <c r="G80" s="29">
        <v>12.010045890000001</v>
      </c>
      <c r="H80" s="12">
        <v>65.516889301739496</v>
      </c>
      <c r="I80" s="12">
        <v>50.993257488987901</v>
      </c>
      <c r="J80" s="12">
        <v>64.8591355704758</v>
      </c>
      <c r="K80" s="33"/>
    </row>
    <row r="81" spans="1:11" x14ac:dyDescent="0.25">
      <c r="A81" s="1"/>
      <c r="B81">
        <v>5</v>
      </c>
      <c r="C81" s="29">
        <v>71.328022923481299</v>
      </c>
      <c r="D81" s="12">
        <v>49.719300321217602</v>
      </c>
      <c r="E81" s="12">
        <v>82.345156560935834</v>
      </c>
      <c r="F81" s="12">
        <v>65.667600121484796</v>
      </c>
      <c r="G81" s="29">
        <v>74.708170040682205</v>
      </c>
      <c r="H81" s="12">
        <v>83.007543296121028</v>
      </c>
      <c r="I81" s="12">
        <v>79.917413420121804</v>
      </c>
      <c r="J81" s="12">
        <v>51.625624486834397</v>
      </c>
      <c r="K81" s="33"/>
    </row>
    <row r="82" spans="1:11" x14ac:dyDescent="0.25">
      <c r="A82" s="1"/>
      <c r="B82">
        <v>6</v>
      </c>
      <c r="C82" s="29">
        <v>47.2779036721439</v>
      </c>
      <c r="D82" s="12">
        <v>58.398237476195</v>
      </c>
      <c r="E82" s="12">
        <v>93.166916632615767</v>
      </c>
      <c r="F82" s="12">
        <v>89.497615945091042</v>
      </c>
      <c r="G82" s="29">
        <v>49.374234840851202</v>
      </c>
      <c r="H82" s="12">
        <v>83.413199315267207</v>
      </c>
      <c r="I82" s="12">
        <v>99.855288460875954</v>
      </c>
      <c r="J82" s="12">
        <v>94.116041578594221</v>
      </c>
      <c r="K82" s="33"/>
    </row>
    <row r="83" spans="1:11" x14ac:dyDescent="0.25">
      <c r="A83" s="1"/>
      <c r="B83">
        <v>7</v>
      </c>
      <c r="C83" s="29">
        <v>50.156535654666001</v>
      </c>
      <c r="D83" s="12">
        <v>51.930451378211998</v>
      </c>
      <c r="E83" s="12">
        <v>92.172226656973862</v>
      </c>
      <c r="F83" s="12">
        <v>46.278829854125597</v>
      </c>
      <c r="G83" s="29">
        <v>60.118208449005699</v>
      </c>
      <c r="H83" s="12">
        <v>53.487390722780603</v>
      </c>
      <c r="I83" s="12">
        <v>84.323898560592227</v>
      </c>
      <c r="J83" s="12">
        <v>48.676629533015102</v>
      </c>
      <c r="K83" s="33"/>
    </row>
    <row r="84" spans="1:11" x14ac:dyDescent="0.25">
      <c r="A84" s="1"/>
      <c r="B84">
        <v>8</v>
      </c>
      <c r="C84" s="29">
        <v>70.827045432410102</v>
      </c>
      <c r="D84" s="12">
        <v>76.991107814937607</v>
      </c>
      <c r="E84" s="12">
        <v>63.233177156375604</v>
      </c>
      <c r="F84" s="12">
        <v>86.670226222313644</v>
      </c>
      <c r="G84" s="29">
        <v>58.8703572373364</v>
      </c>
      <c r="H84" s="12">
        <v>61.403875001065103</v>
      </c>
      <c r="I84" s="12">
        <v>67.938165836472308</v>
      </c>
      <c r="J84" s="12">
        <v>81.045748367622551</v>
      </c>
      <c r="K84" s="33"/>
    </row>
    <row r="85" spans="1:11" x14ac:dyDescent="0.25">
      <c r="A85" s="1"/>
      <c r="B85">
        <v>9</v>
      </c>
      <c r="C85" s="29">
        <v>55.998612761447497</v>
      </c>
      <c r="D85" s="12">
        <v>51.459329144328699</v>
      </c>
      <c r="E85" s="12">
        <v>103.3578841136806</v>
      </c>
      <c r="F85" s="12">
        <v>62.822922663025196</v>
      </c>
      <c r="G85" s="29">
        <v>84.283066511409928</v>
      </c>
      <c r="H85" s="12">
        <v>68.123864227731005</v>
      </c>
      <c r="I85" s="12">
        <v>85.962367339051696</v>
      </c>
      <c r="J85" s="12">
        <v>58.615095063534099</v>
      </c>
      <c r="K85" s="33"/>
    </row>
    <row r="86" spans="1:11" ht="15.75" thickBot="1" x14ac:dyDescent="0.3">
      <c r="A86" s="13"/>
      <c r="B86" s="9">
        <v>10</v>
      </c>
      <c r="C86" s="30">
        <v>61.341911703893999</v>
      </c>
      <c r="D86" s="14">
        <v>43.001047420851002</v>
      </c>
      <c r="E86" s="14">
        <v>55.342853539631101</v>
      </c>
      <c r="F86" s="14">
        <v>42.966013889558397</v>
      </c>
      <c r="G86" s="30">
        <v>56.354920463747</v>
      </c>
      <c r="H86" s="14">
        <v>87.002460145297732</v>
      </c>
      <c r="I86" s="14">
        <v>60.435826801828895</v>
      </c>
      <c r="J86" s="14">
        <v>79.138516817599495</v>
      </c>
      <c r="K86" s="33"/>
    </row>
    <row r="87" spans="1:11" x14ac:dyDescent="0.25">
      <c r="A87" s="20" t="s">
        <v>24</v>
      </c>
      <c r="B87" s="2">
        <v>1</v>
      </c>
      <c r="C87" s="31">
        <v>45.470521314864897</v>
      </c>
      <c r="D87" s="22">
        <v>60.5775712538139</v>
      </c>
      <c r="E87" s="22">
        <v>42.309017202079602</v>
      </c>
      <c r="F87" s="22">
        <v>35.809856651912703</v>
      </c>
      <c r="G87" s="31">
        <v>54.770629533202801</v>
      </c>
      <c r="H87" s="22">
        <v>48.036647918671299</v>
      </c>
      <c r="I87" s="22">
        <v>62.868386539001605</v>
      </c>
      <c r="J87" s="22">
        <v>70.952248143536792</v>
      </c>
      <c r="K87" s="33"/>
    </row>
    <row r="88" spans="1:11" x14ac:dyDescent="0.25">
      <c r="A88" s="20"/>
      <c r="B88" s="2">
        <v>2</v>
      </c>
      <c r="C88" s="31">
        <v>54.107180587983599</v>
      </c>
      <c r="D88" s="22">
        <v>61.7279755914196</v>
      </c>
      <c r="E88" s="22">
        <v>47.295644921382397</v>
      </c>
      <c r="F88" s="22">
        <v>45.504673116669402</v>
      </c>
      <c r="G88" s="31">
        <v>39.936172503147503</v>
      </c>
      <c r="H88" s="22">
        <v>41.954826080519801</v>
      </c>
      <c r="I88" s="22">
        <v>69.183844593706098</v>
      </c>
      <c r="J88" s="22">
        <v>62.832486435429701</v>
      </c>
      <c r="K88" s="33"/>
    </row>
    <row r="89" spans="1:11" x14ac:dyDescent="0.25">
      <c r="A89" s="20"/>
      <c r="B89" s="2">
        <v>3</v>
      </c>
      <c r="C89" s="31">
        <v>56.455099400196303</v>
      </c>
      <c r="D89" s="22">
        <v>48.604296444547202</v>
      </c>
      <c r="E89" s="22">
        <v>37.099096707916701</v>
      </c>
      <c r="F89" s="22">
        <v>47.874614519621097</v>
      </c>
      <c r="G89" s="31">
        <v>59.125494730273999</v>
      </c>
      <c r="H89" s="22">
        <v>52.832783404477297</v>
      </c>
      <c r="I89" s="22">
        <v>59.651976684093796</v>
      </c>
      <c r="J89" s="22">
        <v>52.102597798596904</v>
      </c>
      <c r="K89" s="33"/>
    </row>
    <row r="90" spans="1:11" x14ac:dyDescent="0.25">
      <c r="A90" s="20"/>
      <c r="B90" s="2">
        <v>4</v>
      </c>
      <c r="C90" s="31">
        <v>66.592298153252301</v>
      </c>
      <c r="D90" s="22">
        <v>51.500172796842399</v>
      </c>
      <c r="E90" s="22">
        <v>46.553670302233797</v>
      </c>
      <c r="F90" s="22">
        <v>40.070815371214998</v>
      </c>
      <c r="G90" s="31">
        <v>80.110342099999997</v>
      </c>
      <c r="H90" s="22">
        <v>43.515096083962902</v>
      </c>
      <c r="I90" s="22">
        <v>48.018890058232103</v>
      </c>
      <c r="J90" s="22">
        <v>54.182371293049798</v>
      </c>
      <c r="K90" s="33"/>
    </row>
    <row r="91" spans="1:11" x14ac:dyDescent="0.25">
      <c r="A91" s="20"/>
      <c r="B91" s="2">
        <v>5</v>
      </c>
      <c r="C91" s="31">
        <v>49.345428565896498</v>
      </c>
      <c r="D91" s="22">
        <v>39.774392610543003</v>
      </c>
      <c r="E91" s="22">
        <v>43.823041298869803</v>
      </c>
      <c r="F91" s="22">
        <v>50.645876739548399</v>
      </c>
      <c r="G91" s="31">
        <v>66.425058339466901</v>
      </c>
      <c r="H91" s="22">
        <v>58.955505121352303</v>
      </c>
      <c r="I91" s="22">
        <v>55.8465147723049</v>
      </c>
      <c r="J91" s="22">
        <v>51.1536336969274</v>
      </c>
      <c r="K91" s="33"/>
    </row>
    <row r="92" spans="1:11" x14ac:dyDescent="0.25">
      <c r="A92" s="20"/>
      <c r="B92" s="2">
        <v>6</v>
      </c>
      <c r="C92" s="31">
        <v>47.0440578079468</v>
      </c>
      <c r="D92" s="22">
        <v>44.706766935748099</v>
      </c>
      <c r="E92" s="22">
        <v>35.4304514465002</v>
      </c>
      <c r="F92" s="22">
        <v>38.616275503063903</v>
      </c>
      <c r="G92" s="31">
        <v>56.029744769300002</v>
      </c>
      <c r="H92" s="22">
        <v>43.7113347159572</v>
      </c>
      <c r="I92" s="22">
        <v>64.274457507106902</v>
      </c>
      <c r="J92" s="22">
        <v>54.289814180087099</v>
      </c>
      <c r="K92" s="33"/>
    </row>
    <row r="93" spans="1:11" x14ac:dyDescent="0.25">
      <c r="A93" s="20"/>
      <c r="B93" s="2">
        <v>7</v>
      </c>
      <c r="C93" s="31">
        <v>51.830609886741399</v>
      </c>
      <c r="D93" s="22">
        <v>49.818483876971698</v>
      </c>
      <c r="E93" s="22">
        <v>21.049686326577699</v>
      </c>
      <c r="F93" s="22">
        <v>35.988444258695999</v>
      </c>
      <c r="G93" s="31">
        <v>47.4339024709653</v>
      </c>
      <c r="H93" s="22">
        <v>48.321341289597903</v>
      </c>
      <c r="I93" s="22">
        <v>42.012407251745501</v>
      </c>
      <c r="J93" s="22">
        <v>48.600090202352497</v>
      </c>
      <c r="K93" s="33"/>
    </row>
    <row r="94" spans="1:11" x14ac:dyDescent="0.25">
      <c r="A94" s="20"/>
      <c r="B94" s="2">
        <v>8</v>
      </c>
      <c r="C94" s="31">
        <v>47.1792463069688</v>
      </c>
      <c r="D94" s="22">
        <v>46.689203398285102</v>
      </c>
      <c r="E94" s="22">
        <v>58.104489957563004</v>
      </c>
      <c r="F94" s="22">
        <v>30.152203157236002</v>
      </c>
      <c r="G94" s="31">
        <v>56.2040226302503</v>
      </c>
      <c r="H94" s="22">
        <v>55.803416292082403</v>
      </c>
      <c r="I94" s="22">
        <v>67.723706972809993</v>
      </c>
      <c r="J94" s="22">
        <v>70.275979991607002</v>
      </c>
      <c r="K94" s="33"/>
    </row>
    <row r="95" spans="1:11" x14ac:dyDescent="0.25">
      <c r="A95" s="20"/>
      <c r="B95" s="2">
        <v>9</v>
      </c>
      <c r="C95" s="31">
        <v>41.465203761952502</v>
      </c>
      <c r="D95" s="22">
        <v>32.471818245639</v>
      </c>
      <c r="E95" s="22">
        <v>31.254971778998097</v>
      </c>
      <c r="F95" s="22">
        <v>37.2185534533264</v>
      </c>
      <c r="G95" s="31">
        <v>46.741505290759498</v>
      </c>
      <c r="H95" s="22">
        <v>37.482699067563303</v>
      </c>
      <c r="I95" s="22">
        <v>39.801822843237801</v>
      </c>
      <c r="J95" s="22">
        <v>39.921058396520202</v>
      </c>
      <c r="K95" s="33"/>
    </row>
    <row r="96" spans="1:11" ht="15.75" thickBot="1" x14ac:dyDescent="0.3">
      <c r="A96" s="21"/>
      <c r="B96" s="18">
        <v>10</v>
      </c>
      <c r="C96" s="32">
        <v>59.962693654764699</v>
      </c>
      <c r="D96" s="23">
        <v>34.465566719713003</v>
      </c>
      <c r="E96" s="23">
        <v>42.4462580304181</v>
      </c>
      <c r="F96" s="23">
        <v>43.527020663291097</v>
      </c>
      <c r="G96" s="32">
        <v>46.907862103882003</v>
      </c>
      <c r="H96" s="23">
        <v>50.943716719304298</v>
      </c>
      <c r="I96" s="23">
        <v>56.4806196902043</v>
      </c>
      <c r="J96" s="23">
        <v>51.155246342075102</v>
      </c>
      <c r="K96" s="33"/>
    </row>
    <row r="97" spans="1:11" ht="17.25" x14ac:dyDescent="0.25">
      <c r="A97" s="1" t="s">
        <v>25</v>
      </c>
      <c r="B97">
        <v>1</v>
      </c>
      <c r="C97" s="25">
        <v>6.6884328231793502</v>
      </c>
      <c r="D97" s="8">
        <v>5.6086302793528402</v>
      </c>
      <c r="E97" s="8">
        <v>5.9574176877020202</v>
      </c>
      <c r="F97" s="8">
        <v>6.0419291210044204</v>
      </c>
      <c r="G97" s="25">
        <v>5.8840390781375902</v>
      </c>
      <c r="H97" s="8">
        <v>4.7709104310033101</v>
      </c>
      <c r="I97" s="8">
        <v>6.7913260135190203</v>
      </c>
      <c r="J97" s="8">
        <v>6.5723295117620504</v>
      </c>
      <c r="K97" s="33"/>
    </row>
    <row r="98" spans="1:11" x14ac:dyDescent="0.25">
      <c r="A98" s="1"/>
      <c r="B98">
        <v>2</v>
      </c>
      <c r="C98" s="25">
        <v>8.3046271144895094</v>
      </c>
      <c r="D98" s="8">
        <v>7.6936350955022501</v>
      </c>
      <c r="E98" s="8">
        <v>8.0908596464656295</v>
      </c>
      <c r="F98" s="8">
        <v>9.3474593717966403</v>
      </c>
      <c r="G98" s="25">
        <v>8.8050467065110904</v>
      </c>
      <c r="H98" s="8">
        <v>7.5198465110576098</v>
      </c>
      <c r="I98" s="8">
        <v>7.8900252736771996</v>
      </c>
      <c r="J98" s="8">
        <v>7.6850838764621301</v>
      </c>
      <c r="K98" s="33"/>
    </row>
    <row r="99" spans="1:11" x14ac:dyDescent="0.25">
      <c r="A99" s="1"/>
      <c r="B99">
        <v>3</v>
      </c>
      <c r="C99" s="25">
        <v>7.0251266464823301</v>
      </c>
      <c r="D99" s="8">
        <v>7.0052766950730199</v>
      </c>
      <c r="E99" s="8">
        <v>7.5263649042054901</v>
      </c>
      <c r="F99" s="8">
        <v>5.75093682746021</v>
      </c>
      <c r="G99" s="25">
        <v>6.6185466063418898</v>
      </c>
      <c r="H99" s="8">
        <v>5.4857986138346302</v>
      </c>
      <c r="I99" s="8">
        <v>7.6210278046625302</v>
      </c>
      <c r="J99" s="8">
        <v>5.3869993748256801</v>
      </c>
      <c r="K99" s="33"/>
    </row>
    <row r="100" spans="1:11" x14ac:dyDescent="0.25">
      <c r="A100" s="1"/>
      <c r="B100">
        <v>4</v>
      </c>
      <c r="C100" s="25">
        <v>5.8007319778819904</v>
      </c>
      <c r="D100" s="8">
        <v>4.9957608318951197</v>
      </c>
      <c r="E100" s="8">
        <v>6.2456311381614098</v>
      </c>
      <c r="F100" s="8">
        <v>4.9057686081707699</v>
      </c>
      <c r="G100" s="25">
        <v>6.0626520228154597</v>
      </c>
      <c r="H100" s="8">
        <v>5.5171815702726903</v>
      </c>
      <c r="I100" s="8">
        <v>5.6024031910331402</v>
      </c>
      <c r="J100" s="8">
        <v>6.0898387883490104</v>
      </c>
      <c r="K100" s="33"/>
    </row>
    <row r="101" spans="1:11" x14ac:dyDescent="0.25">
      <c r="A101" s="1"/>
      <c r="B101">
        <v>5</v>
      </c>
      <c r="C101" s="25">
        <v>5.3343055074233696</v>
      </c>
      <c r="D101" s="8">
        <v>6.2875191128853398</v>
      </c>
      <c r="E101" s="8">
        <v>6.7088754988040797</v>
      </c>
      <c r="F101" s="8">
        <v>6.5869640285974898</v>
      </c>
      <c r="G101" s="25">
        <v>4.7549399855887797</v>
      </c>
      <c r="H101" s="8">
        <v>7.0850638310980401</v>
      </c>
      <c r="I101" s="8">
        <v>6.7603193193659701</v>
      </c>
      <c r="J101" s="8">
        <v>7.0514664831343401</v>
      </c>
      <c r="K101" s="33"/>
    </row>
    <row r="102" spans="1:11" x14ac:dyDescent="0.25">
      <c r="A102" s="1"/>
      <c r="B102">
        <v>6</v>
      </c>
      <c r="C102" s="25">
        <v>8.0661236943765005</v>
      </c>
      <c r="D102" s="8">
        <v>7.7961102673868696</v>
      </c>
      <c r="E102" s="8">
        <v>7.1934567217444796</v>
      </c>
      <c r="F102" s="8">
        <v>8.5765247903751405</v>
      </c>
      <c r="G102" s="25">
        <v>8.4181212088819297</v>
      </c>
      <c r="H102" s="8">
        <v>7.5991241159979603</v>
      </c>
      <c r="I102" s="8">
        <v>7.5007839187692804</v>
      </c>
      <c r="J102" s="8">
        <v>7.6157911175332798</v>
      </c>
      <c r="K102" s="33"/>
    </row>
    <row r="103" spans="1:11" x14ac:dyDescent="0.25">
      <c r="A103" s="1"/>
      <c r="B103">
        <v>7</v>
      </c>
      <c r="C103" s="25">
        <v>6.93197001942195</v>
      </c>
      <c r="D103" s="8">
        <v>6.7021391235030698</v>
      </c>
      <c r="E103" s="8">
        <v>7.0695738415579203</v>
      </c>
      <c r="F103" s="8">
        <v>7.0806657586778998</v>
      </c>
      <c r="G103" s="25">
        <v>6.87618090565398</v>
      </c>
      <c r="H103" s="8">
        <v>7.2709035463968696</v>
      </c>
      <c r="I103" s="8">
        <v>6.4681310874633402</v>
      </c>
      <c r="J103" s="8">
        <v>6.1882743792393002</v>
      </c>
      <c r="K103" s="33"/>
    </row>
    <row r="104" spans="1:11" x14ac:dyDescent="0.25">
      <c r="A104" s="1"/>
      <c r="B104">
        <v>8</v>
      </c>
      <c r="C104" s="25">
        <v>7.5143339054689502</v>
      </c>
      <c r="D104" s="8">
        <v>7.1510265811185896</v>
      </c>
      <c r="E104" s="8">
        <v>7.1855523253336502</v>
      </c>
      <c r="F104" s="8">
        <v>5.6814666627271899</v>
      </c>
      <c r="G104" s="25">
        <v>7.36111164458306</v>
      </c>
      <c r="H104" s="8">
        <v>6.8589686906165301</v>
      </c>
      <c r="I104" s="8">
        <v>6.0391051406030298</v>
      </c>
      <c r="J104" s="8">
        <v>5.98677706412776</v>
      </c>
      <c r="K104" s="33"/>
    </row>
    <row r="105" spans="1:11" x14ac:dyDescent="0.25">
      <c r="A105" s="1"/>
      <c r="B105">
        <v>9</v>
      </c>
      <c r="C105" s="25">
        <v>6.9448269218531999</v>
      </c>
      <c r="D105" s="8">
        <v>7.2682305644635701</v>
      </c>
      <c r="E105" s="8">
        <v>7.6889163445934203</v>
      </c>
      <c r="F105" s="8">
        <v>7.8124347050935601</v>
      </c>
      <c r="G105" s="25">
        <v>8.0086251541835498</v>
      </c>
      <c r="H105" s="8">
        <v>8.3241433563063207</v>
      </c>
      <c r="I105" s="8">
        <v>7.6312634926056999</v>
      </c>
      <c r="J105" s="8">
        <v>7.9564840372269501</v>
      </c>
      <c r="K105" s="33"/>
    </row>
    <row r="106" spans="1:11" ht="15.75" thickBot="1" x14ac:dyDescent="0.3">
      <c r="A106" s="13"/>
      <c r="B106" s="9">
        <v>10</v>
      </c>
      <c r="C106" s="26">
        <v>6.3900853077401001</v>
      </c>
      <c r="D106" s="11">
        <v>6.8508941898902398</v>
      </c>
      <c r="E106" s="11">
        <v>7.2096414756957303</v>
      </c>
      <c r="F106" s="11">
        <v>7.7716757141329698</v>
      </c>
      <c r="G106" s="26">
        <v>6.84081994491941</v>
      </c>
      <c r="H106" s="11">
        <v>7.86765574682902</v>
      </c>
      <c r="I106" s="11">
        <v>6.7814178610303699</v>
      </c>
      <c r="J106" s="11">
        <v>6.49812864492666</v>
      </c>
      <c r="K106" s="33"/>
    </row>
    <row r="107" spans="1:11" ht="17.25" x14ac:dyDescent="0.25">
      <c r="A107" s="20" t="s">
        <v>26</v>
      </c>
      <c r="B107" s="2">
        <v>1</v>
      </c>
      <c r="C107" s="27">
        <v>4.9807140226302096</v>
      </c>
      <c r="D107" s="17">
        <v>4.2381918706182597</v>
      </c>
      <c r="E107" s="17">
        <v>3.9415851316275901</v>
      </c>
      <c r="F107" s="17">
        <v>3.8214607233416999</v>
      </c>
      <c r="G107" s="27">
        <v>3.4933843902946999</v>
      </c>
      <c r="H107" s="17">
        <v>2.6450398698504198</v>
      </c>
      <c r="I107" s="17">
        <v>3.9953372747420501</v>
      </c>
      <c r="J107" s="17">
        <v>3.6337877996607699</v>
      </c>
      <c r="K107" s="33"/>
    </row>
    <row r="108" spans="1:11" x14ac:dyDescent="0.25">
      <c r="A108" s="20"/>
      <c r="B108" s="2">
        <v>2</v>
      </c>
      <c r="C108" s="27">
        <v>5.5389595043059199</v>
      </c>
      <c r="D108" s="17">
        <v>6.2526844483770203</v>
      </c>
      <c r="E108" s="17">
        <v>6.2766588733753297</v>
      </c>
      <c r="F108" s="17">
        <v>6.9607945594306804</v>
      </c>
      <c r="G108" s="27">
        <v>5.17817451749361</v>
      </c>
      <c r="H108" s="17">
        <v>4.7531330683183599</v>
      </c>
      <c r="I108" s="17">
        <v>5.3823842010395699</v>
      </c>
      <c r="J108" s="17">
        <v>5.9169257849860397</v>
      </c>
      <c r="K108" s="33"/>
    </row>
    <row r="109" spans="1:11" x14ac:dyDescent="0.25">
      <c r="A109" s="20"/>
      <c r="B109" s="2">
        <v>3</v>
      </c>
      <c r="C109" s="27">
        <v>5.3139245720020503</v>
      </c>
      <c r="D109" s="17">
        <v>5.6530616913406799</v>
      </c>
      <c r="E109" s="17">
        <v>5.0436336446455696</v>
      </c>
      <c r="F109" s="17">
        <v>4.2989731274549596</v>
      </c>
      <c r="G109" s="27">
        <v>4.5626206643240996</v>
      </c>
      <c r="H109" s="17">
        <v>3.5391450407049199</v>
      </c>
      <c r="I109" s="17">
        <v>4.3429592232477399</v>
      </c>
      <c r="J109" s="17">
        <v>2.8612281380738702</v>
      </c>
      <c r="K109" s="33"/>
    </row>
    <row r="110" spans="1:11" x14ac:dyDescent="0.25">
      <c r="A110" s="20"/>
      <c r="B110" s="2">
        <v>4</v>
      </c>
      <c r="C110" s="27">
        <v>4.0473743544062497</v>
      </c>
      <c r="D110" s="17">
        <v>3.8582328294904298</v>
      </c>
      <c r="E110" s="17">
        <v>4.7070463985188198</v>
      </c>
      <c r="F110" s="17">
        <v>3.3678000297229</v>
      </c>
      <c r="G110" s="27">
        <v>3.9921413416251301</v>
      </c>
      <c r="H110" s="17">
        <v>3.4818355626602102</v>
      </c>
      <c r="I110" s="17">
        <v>3.7685351906792599</v>
      </c>
      <c r="J110" s="17">
        <v>3.9057500029288001</v>
      </c>
      <c r="K110" s="33"/>
    </row>
    <row r="111" spans="1:11" x14ac:dyDescent="0.25">
      <c r="A111" s="20"/>
      <c r="B111" s="2">
        <v>5</v>
      </c>
      <c r="C111" s="27">
        <v>3.8641684647222898</v>
      </c>
      <c r="D111" s="17">
        <v>4.3449665532896198</v>
      </c>
      <c r="E111" s="17">
        <v>4.4265323851883203</v>
      </c>
      <c r="F111" s="17">
        <v>4.5519573791130599</v>
      </c>
      <c r="G111" s="27">
        <v>3.0078879191591499</v>
      </c>
      <c r="H111" s="17">
        <v>4.6605882165193497</v>
      </c>
      <c r="I111" s="17">
        <v>4.11953483732478</v>
      </c>
      <c r="J111" s="17">
        <v>4.3287481795147702</v>
      </c>
      <c r="K111" s="33"/>
    </row>
    <row r="112" spans="1:11" x14ac:dyDescent="0.25">
      <c r="A112" s="20"/>
      <c r="B112" s="2">
        <v>6</v>
      </c>
      <c r="C112" s="27">
        <v>5.9634136133042404</v>
      </c>
      <c r="D112" s="17">
        <v>5.6012653244850901</v>
      </c>
      <c r="E112" s="17">
        <v>5.4895086122761398</v>
      </c>
      <c r="F112" s="17">
        <v>6.01159130693833</v>
      </c>
      <c r="G112" s="27">
        <v>5.9052395849300003</v>
      </c>
      <c r="H112" s="17">
        <v>4.9608252403491502</v>
      </c>
      <c r="I112" s="17">
        <v>4.8275370638056501</v>
      </c>
      <c r="J112" s="17">
        <v>3.9856798409034999</v>
      </c>
      <c r="K112" s="33"/>
    </row>
    <row r="113" spans="1:11" x14ac:dyDescent="0.25">
      <c r="A113" s="20"/>
      <c r="B113" s="2">
        <v>7</v>
      </c>
      <c r="C113" s="27">
        <v>5.2421908652926597</v>
      </c>
      <c r="D113" s="17">
        <v>4.8387846367967597</v>
      </c>
      <c r="E113" s="17">
        <v>4.3347378733160697</v>
      </c>
      <c r="F113" s="17">
        <v>5.6114530950936201</v>
      </c>
      <c r="G113" s="27">
        <v>4.2994698930464104</v>
      </c>
      <c r="H113" s="17">
        <v>4.7417600562761599</v>
      </c>
      <c r="I113" s="17">
        <v>3.2738177213954498</v>
      </c>
      <c r="J113" s="17">
        <v>4.2811844968920303</v>
      </c>
      <c r="K113" s="33"/>
    </row>
    <row r="114" spans="1:11" x14ac:dyDescent="0.25">
      <c r="A114" s="20"/>
      <c r="B114" s="2">
        <v>8</v>
      </c>
      <c r="C114" s="27">
        <v>4.730993728884</v>
      </c>
      <c r="D114" s="17">
        <v>4.9412340012215896</v>
      </c>
      <c r="E114" s="17">
        <v>4.8732981434817697</v>
      </c>
      <c r="F114" s="17">
        <v>3.18397254274285</v>
      </c>
      <c r="G114" s="27">
        <v>4.9985509161005703</v>
      </c>
      <c r="H114" s="17">
        <v>4.4553122725964398</v>
      </c>
      <c r="I114" s="17">
        <v>4.0709311963205899</v>
      </c>
      <c r="J114" s="17">
        <v>3.1737209453911301</v>
      </c>
      <c r="K114" s="33"/>
    </row>
    <row r="115" spans="1:11" x14ac:dyDescent="0.25">
      <c r="A115" s="20"/>
      <c r="B115" s="2">
        <v>9</v>
      </c>
      <c r="C115" s="27">
        <v>5.18030644093795</v>
      </c>
      <c r="D115" s="17">
        <v>5.0472161177730497</v>
      </c>
      <c r="E115" s="17">
        <v>4.6641823453555604</v>
      </c>
      <c r="F115" s="17">
        <v>5.5429554422607001</v>
      </c>
      <c r="G115" s="27">
        <v>5.4553525593249503</v>
      </c>
      <c r="H115" s="17">
        <v>5.7389242904172599</v>
      </c>
      <c r="I115" s="17">
        <v>4.0610779404628801</v>
      </c>
      <c r="J115" s="17">
        <v>4.8325893840387701</v>
      </c>
      <c r="K115" s="33"/>
    </row>
    <row r="116" spans="1:11" ht="15.75" thickBot="1" x14ac:dyDescent="0.3">
      <c r="A116" s="21"/>
      <c r="B116" s="18">
        <v>10</v>
      </c>
      <c r="C116" s="28">
        <v>4.9056419299474197</v>
      </c>
      <c r="D116" s="19">
        <v>5.0162469760131101</v>
      </c>
      <c r="E116" s="19">
        <v>5.8439975912043503</v>
      </c>
      <c r="F116" s="19">
        <v>5.2772505989058196</v>
      </c>
      <c r="G116" s="28">
        <v>4.60379866400993</v>
      </c>
      <c r="H116" s="19">
        <v>4.6541105321101899</v>
      </c>
      <c r="I116" s="19">
        <v>4.79825627799167</v>
      </c>
      <c r="J116" s="19">
        <v>3.8687931610666499</v>
      </c>
      <c r="K116" s="3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selection activeCell="I16" sqref="I16"/>
    </sheetView>
  </sheetViews>
  <sheetFormatPr defaultRowHeight="15" x14ac:dyDescent="0.25"/>
  <cols>
    <col min="2" max="2" width="18.85546875" customWidth="1"/>
    <col min="3" max="3" width="25" customWidth="1"/>
    <col min="4" max="4" width="21.42578125" customWidth="1"/>
    <col min="5" max="5" width="16.7109375" customWidth="1"/>
  </cols>
  <sheetData>
    <row r="1" spans="1:5" x14ac:dyDescent="0.25">
      <c r="A1" s="1" t="s">
        <v>28</v>
      </c>
      <c r="B1" s="1" t="s">
        <v>31</v>
      </c>
      <c r="C1" s="1" t="s">
        <v>32</v>
      </c>
      <c r="D1" s="1" t="s">
        <v>33</v>
      </c>
      <c r="E1" s="1" t="s">
        <v>50</v>
      </c>
    </row>
    <row r="2" spans="1:5" x14ac:dyDescent="0.25">
      <c r="A2" t="s">
        <v>29</v>
      </c>
      <c r="B2" s="7">
        <v>1.2545999999999999</v>
      </c>
      <c r="C2" s="7">
        <v>13.134</v>
      </c>
      <c r="D2" s="7">
        <v>95.1</v>
      </c>
      <c r="E2" s="35">
        <v>5.093256814921078E-2</v>
      </c>
    </row>
    <row r="3" spans="1:5" x14ac:dyDescent="0.25">
      <c r="A3" t="s">
        <v>29</v>
      </c>
      <c r="B3" s="7">
        <v>1.0182</v>
      </c>
      <c r="C3" s="7">
        <v>4.9329999999999998</v>
      </c>
      <c r="D3" s="7">
        <v>69.25</v>
      </c>
      <c r="E3" s="35">
        <v>5.1954429385189502E-2</v>
      </c>
    </row>
    <row r="4" spans="1:5" x14ac:dyDescent="0.25">
      <c r="A4" t="s">
        <v>29</v>
      </c>
      <c r="B4" s="7">
        <v>0.7913</v>
      </c>
      <c r="C4" s="7">
        <v>8.3059999999999992</v>
      </c>
      <c r="D4" s="7">
        <v>97.25</v>
      </c>
      <c r="E4" s="35">
        <v>6.7863010236319937E-2</v>
      </c>
    </row>
    <row r="5" spans="1:5" x14ac:dyDescent="0.25">
      <c r="A5" t="s">
        <v>29</v>
      </c>
      <c r="B5" s="7">
        <v>0.87119999999999997</v>
      </c>
      <c r="C5" s="7">
        <v>7.992</v>
      </c>
      <c r="D5" s="7">
        <v>115.8</v>
      </c>
      <c r="E5" s="35">
        <v>5.7162534435261661E-2</v>
      </c>
    </row>
    <row r="6" spans="1:5" x14ac:dyDescent="0.25">
      <c r="A6" t="s">
        <v>29</v>
      </c>
      <c r="B6" s="7">
        <v>1.1347</v>
      </c>
      <c r="C6" s="7">
        <v>14.3</v>
      </c>
      <c r="D6" s="7">
        <v>102.6</v>
      </c>
      <c r="E6" s="35">
        <v>4.3183220234423135E-2</v>
      </c>
    </row>
    <row r="7" spans="1:5" x14ac:dyDescent="0.25">
      <c r="A7" t="s">
        <v>29</v>
      </c>
      <c r="B7" s="7">
        <v>1.0748</v>
      </c>
      <c r="C7" s="7">
        <v>18.811</v>
      </c>
      <c r="D7" s="7">
        <v>113.75</v>
      </c>
      <c r="E7" s="35">
        <v>5.3777446966877626E-2</v>
      </c>
    </row>
    <row r="8" spans="1:5" x14ac:dyDescent="0.25">
      <c r="A8" t="s">
        <v>29</v>
      </c>
      <c r="B8" s="7">
        <v>0.86529999999999996</v>
      </c>
      <c r="C8" s="7">
        <v>11.224</v>
      </c>
      <c r="D8" s="7">
        <v>96</v>
      </c>
      <c r="E8" s="35">
        <v>7.4309488038830362E-2</v>
      </c>
    </row>
    <row r="9" spans="1:5" x14ac:dyDescent="0.25">
      <c r="A9" t="s">
        <v>29</v>
      </c>
      <c r="B9" s="7">
        <v>1.2371000000000001</v>
      </c>
      <c r="C9" s="7">
        <v>15.678000000000001</v>
      </c>
      <c r="D9" s="7">
        <v>93</v>
      </c>
      <c r="E9" s="35">
        <v>6.1514833077358382E-2</v>
      </c>
    </row>
    <row r="10" spans="1:5" x14ac:dyDescent="0.25">
      <c r="A10" t="s">
        <v>29</v>
      </c>
      <c r="B10" s="7">
        <v>1.2232000000000001</v>
      </c>
      <c r="C10" s="7">
        <v>14.067</v>
      </c>
      <c r="D10" s="7">
        <v>92.66</v>
      </c>
      <c r="E10" s="35">
        <v>4.9051667756703769E-2</v>
      </c>
    </row>
    <row r="11" spans="1:5" x14ac:dyDescent="0.25">
      <c r="A11" t="s">
        <v>29</v>
      </c>
      <c r="B11" s="7">
        <v>1.1453</v>
      </c>
      <c r="C11" s="7">
        <v>14.813000000000001</v>
      </c>
      <c r="D11" s="7">
        <v>104.08</v>
      </c>
      <c r="E11" s="35">
        <v>7.3954422422072813E-2</v>
      </c>
    </row>
    <row r="12" spans="1:5" x14ac:dyDescent="0.25">
      <c r="A12" t="s">
        <v>29</v>
      </c>
      <c r="B12" s="7">
        <v>1.2388999999999999</v>
      </c>
      <c r="C12" s="7">
        <v>13.943</v>
      </c>
      <c r="D12" s="7">
        <v>107.9</v>
      </c>
      <c r="E12" s="35">
        <v>4.2053434498345157E-2</v>
      </c>
    </row>
    <row r="13" spans="1:5" x14ac:dyDescent="0.25">
      <c r="A13" t="s">
        <v>29</v>
      </c>
      <c r="B13" s="7">
        <v>1.1044</v>
      </c>
      <c r="C13" s="7">
        <v>14.006</v>
      </c>
      <c r="D13" s="7">
        <v>121.4</v>
      </c>
      <c r="E13" s="35">
        <v>0.10132198478812024</v>
      </c>
    </row>
    <row r="14" spans="1:5" x14ac:dyDescent="0.25">
      <c r="A14" t="s">
        <v>29</v>
      </c>
      <c r="B14" s="7">
        <v>1.2015</v>
      </c>
      <c r="C14" s="7">
        <v>8.9139999999999997</v>
      </c>
      <c r="D14" s="7">
        <v>105.9</v>
      </c>
      <c r="E14" s="35">
        <v>3.853516437786101E-2</v>
      </c>
    </row>
    <row r="15" spans="1:5" x14ac:dyDescent="0.25">
      <c r="A15" t="s">
        <v>29</v>
      </c>
      <c r="B15" s="7">
        <v>1.1011</v>
      </c>
      <c r="C15" s="7">
        <v>11.752000000000001</v>
      </c>
      <c r="D15" s="7">
        <v>104.083</v>
      </c>
      <c r="E15" s="35">
        <v>4.2321315048587757E-2</v>
      </c>
    </row>
    <row r="16" spans="1:5" x14ac:dyDescent="0.25">
      <c r="A16" t="s">
        <v>29</v>
      </c>
      <c r="B16" s="7">
        <v>1.1367</v>
      </c>
      <c r="C16" s="7">
        <v>1.2</v>
      </c>
      <c r="D16" s="7">
        <v>16.579999999999998</v>
      </c>
      <c r="E16" s="35">
        <v>2.375296912114026E-2</v>
      </c>
    </row>
    <row r="17" spans="1:5" x14ac:dyDescent="0.25">
      <c r="A17" t="s">
        <v>29</v>
      </c>
      <c r="B17" s="7">
        <v>1.1105</v>
      </c>
      <c r="C17" s="7">
        <v>8.9039999999999999</v>
      </c>
      <c r="D17" s="7">
        <v>65.66</v>
      </c>
      <c r="E17" s="35">
        <v>3.9081494822152278E-2</v>
      </c>
    </row>
    <row r="18" spans="1:5" x14ac:dyDescent="0.25">
      <c r="A18" t="s">
        <v>29</v>
      </c>
      <c r="B18" s="7">
        <v>1.1134999999999999</v>
      </c>
      <c r="C18" s="7">
        <v>11.962</v>
      </c>
      <c r="D18" s="7">
        <v>96.8</v>
      </c>
      <c r="E18" s="35">
        <v>3.8706780422092427E-2</v>
      </c>
    </row>
    <row r="19" spans="1:5" x14ac:dyDescent="0.25">
      <c r="A19" t="s">
        <v>29</v>
      </c>
      <c r="B19" s="7">
        <v>1.2334000000000001</v>
      </c>
      <c r="C19" s="7">
        <v>1.133</v>
      </c>
      <c r="D19" s="7">
        <v>31.8</v>
      </c>
      <c r="E19" s="35">
        <v>2.7647154207880671E-2</v>
      </c>
    </row>
    <row r="20" spans="1:5" x14ac:dyDescent="0.25">
      <c r="A20" t="s">
        <v>29</v>
      </c>
      <c r="B20" s="7">
        <v>1.1512</v>
      </c>
      <c r="C20" s="7">
        <v>1.1396999999999999</v>
      </c>
      <c r="D20" s="7">
        <v>29.4</v>
      </c>
      <c r="E20" s="35">
        <v>2.319318971507987E-2</v>
      </c>
    </row>
    <row r="21" spans="1:5" x14ac:dyDescent="0.25">
      <c r="A21" t="s">
        <v>29</v>
      </c>
      <c r="B21" s="7">
        <v>1.1909000000000001</v>
      </c>
      <c r="C21" s="7">
        <v>1.9930000000000001</v>
      </c>
      <c r="D21" s="7">
        <v>19.3</v>
      </c>
      <c r="E21" s="35">
        <v>3.0229238391132781E-2</v>
      </c>
    </row>
    <row r="22" spans="1:5" x14ac:dyDescent="0.25">
      <c r="A22" t="s">
        <v>29</v>
      </c>
      <c r="B22" s="7">
        <v>1.0615000000000001</v>
      </c>
      <c r="C22" s="7">
        <v>5.5439999999999996</v>
      </c>
      <c r="D22" s="7">
        <v>44.75</v>
      </c>
      <c r="E22" s="35">
        <v>3.9284032030146084E-2</v>
      </c>
    </row>
    <row r="23" spans="1:5" x14ac:dyDescent="0.25">
      <c r="A23" t="s">
        <v>29</v>
      </c>
      <c r="B23" s="7">
        <v>1.33</v>
      </c>
      <c r="C23" s="7">
        <v>4.7549999999999999</v>
      </c>
      <c r="D23" s="7">
        <v>63.25</v>
      </c>
      <c r="E23" s="35">
        <v>2.3609022556391048E-2</v>
      </c>
    </row>
    <row r="24" spans="1:5" x14ac:dyDescent="0.25">
      <c r="A24" t="s">
        <v>29</v>
      </c>
      <c r="B24" s="7">
        <v>0.98599999999999999</v>
      </c>
      <c r="C24" s="7">
        <v>7.0869999999999997</v>
      </c>
      <c r="D24" s="7">
        <v>64</v>
      </c>
      <c r="E24" s="35">
        <v>3.8843813387423938E-2</v>
      </c>
    </row>
    <row r="25" spans="1:5" x14ac:dyDescent="0.25">
      <c r="A25" t="s">
        <v>29</v>
      </c>
      <c r="B25" s="7">
        <v>0.89319999999999999</v>
      </c>
      <c r="C25" s="7">
        <v>7.7960000000000003</v>
      </c>
      <c r="D25" s="7">
        <v>53</v>
      </c>
      <c r="E25" s="35">
        <v>4.9708911777877292E-2</v>
      </c>
    </row>
    <row r="26" spans="1:5" x14ac:dyDescent="0.25">
      <c r="A26" t="s">
        <v>29</v>
      </c>
      <c r="B26" s="7">
        <v>0.87760000000000005</v>
      </c>
      <c r="C26" s="7">
        <v>8.3870000000000005</v>
      </c>
      <c r="D26" s="7">
        <v>86.582999999999998</v>
      </c>
      <c r="E26" s="35">
        <v>5.2643573381950796E-2</v>
      </c>
    </row>
    <row r="27" spans="1:5" x14ac:dyDescent="0.25">
      <c r="A27" t="s">
        <v>29</v>
      </c>
      <c r="B27" s="7">
        <v>0.93810000000000004</v>
      </c>
      <c r="C27" s="7">
        <v>16.707999999999998</v>
      </c>
      <c r="D27" s="7">
        <v>120.58</v>
      </c>
      <c r="E27" s="35">
        <v>6.0334719113101044E-2</v>
      </c>
    </row>
    <row r="28" spans="1:5" x14ac:dyDescent="0.25">
      <c r="A28" t="s">
        <v>29</v>
      </c>
      <c r="B28" s="7">
        <v>1.0503</v>
      </c>
      <c r="C28" s="7">
        <v>0.79600000000000004</v>
      </c>
      <c r="D28" s="7">
        <v>15.25</v>
      </c>
      <c r="E28" s="35">
        <v>2.4469199276397274E-2</v>
      </c>
    </row>
    <row r="29" spans="1:5" x14ac:dyDescent="0.25">
      <c r="A29" t="s">
        <v>29</v>
      </c>
      <c r="B29" s="7">
        <v>0.82379999999999998</v>
      </c>
      <c r="C29" s="7">
        <v>13.489000000000001</v>
      </c>
      <c r="D29" s="7">
        <v>105.25</v>
      </c>
      <c r="E29" s="35">
        <v>5.6081573197378026E-2</v>
      </c>
    </row>
    <row r="30" spans="1:5" x14ac:dyDescent="0.25">
      <c r="A30" t="s">
        <v>29</v>
      </c>
      <c r="B30" s="7">
        <v>1.052</v>
      </c>
      <c r="C30" s="7">
        <v>13.77</v>
      </c>
      <c r="D30" s="7">
        <v>120.5</v>
      </c>
      <c r="E30" s="35">
        <v>6.7870722433460096E-2</v>
      </c>
    </row>
    <row r="31" spans="1:5" x14ac:dyDescent="0.25">
      <c r="A31" t="s">
        <v>29</v>
      </c>
      <c r="B31" s="7">
        <v>1.3108</v>
      </c>
      <c r="C31" s="7">
        <v>20.6</v>
      </c>
      <c r="D31" s="7">
        <v>119.75</v>
      </c>
      <c r="E31" s="35">
        <v>7.0599999999999996E-2</v>
      </c>
    </row>
    <row r="32" spans="1:5" x14ac:dyDescent="0.25">
      <c r="A32" t="s">
        <v>30</v>
      </c>
      <c r="B32" s="7">
        <v>1.2730999999999999</v>
      </c>
      <c r="C32" s="7">
        <v>6.5679999999999996</v>
      </c>
      <c r="D32" s="7">
        <v>62.08</v>
      </c>
      <c r="E32" s="35">
        <v>5.9853899929306287E-2</v>
      </c>
    </row>
    <row r="33" spans="1:5" x14ac:dyDescent="0.25">
      <c r="A33" t="s">
        <v>30</v>
      </c>
      <c r="B33" s="7">
        <v>0.65620000000000001</v>
      </c>
      <c r="C33" s="7">
        <v>12.2</v>
      </c>
      <c r="D33" s="7">
        <v>98.25</v>
      </c>
      <c r="E33" s="35">
        <v>5.9737884791222204E-2</v>
      </c>
    </row>
    <row r="34" spans="1:5" x14ac:dyDescent="0.25">
      <c r="A34" t="s">
        <v>30</v>
      </c>
      <c r="B34" s="7">
        <v>1.1356999999999999</v>
      </c>
      <c r="C34" s="7">
        <v>0.72299999999999998</v>
      </c>
      <c r="D34" s="7">
        <v>10.5</v>
      </c>
      <c r="E34" s="35">
        <v>1.9459364268732949E-2</v>
      </c>
    </row>
    <row r="35" spans="1:5" x14ac:dyDescent="0.25">
      <c r="A35" t="s">
        <v>30</v>
      </c>
      <c r="B35" s="7">
        <v>1.1382000000000001</v>
      </c>
      <c r="C35" s="7">
        <v>9.2200000000000006</v>
      </c>
      <c r="D35" s="7">
        <v>77.599999999999994</v>
      </c>
      <c r="E35" s="35">
        <v>5.833772623440521E-2</v>
      </c>
    </row>
    <row r="36" spans="1:5" x14ac:dyDescent="0.25">
      <c r="A36" t="s">
        <v>30</v>
      </c>
      <c r="B36" s="7">
        <v>1.3468</v>
      </c>
      <c r="C36" s="7">
        <v>12.163</v>
      </c>
      <c r="D36" s="7">
        <v>101.5</v>
      </c>
      <c r="E36" s="35">
        <v>0.10276210276210282</v>
      </c>
    </row>
    <row r="37" spans="1:5" x14ac:dyDescent="0.25">
      <c r="A37" t="s">
        <v>30</v>
      </c>
      <c r="B37" s="7">
        <v>1.2714000000000001</v>
      </c>
      <c r="C37" s="7">
        <v>10.291</v>
      </c>
      <c r="D37" s="7">
        <v>115</v>
      </c>
      <c r="E37" s="35">
        <v>6.37879502910179E-2</v>
      </c>
    </row>
    <row r="38" spans="1:5" x14ac:dyDescent="0.25">
      <c r="A38" t="s">
        <v>30</v>
      </c>
      <c r="B38" s="7">
        <v>1.1274</v>
      </c>
      <c r="C38" s="7">
        <v>0.2</v>
      </c>
      <c r="D38" s="7">
        <v>4</v>
      </c>
      <c r="E38" s="35">
        <v>2.3239311690615577E-2</v>
      </c>
    </row>
    <row r="39" spans="1:5" x14ac:dyDescent="0.25">
      <c r="A39" t="s">
        <v>30</v>
      </c>
      <c r="B39" s="7">
        <v>0.89590000000000003</v>
      </c>
      <c r="C39" s="7">
        <v>13.287000000000001</v>
      </c>
      <c r="D39" s="7">
        <v>113.41</v>
      </c>
      <c r="E39" s="35">
        <v>6.1390780221006865E-2</v>
      </c>
    </row>
    <row r="40" spans="1:5" x14ac:dyDescent="0.25">
      <c r="A40" t="s">
        <v>30</v>
      </c>
      <c r="B40" s="7">
        <v>1.1042000000000001</v>
      </c>
      <c r="C40" s="7">
        <v>2.2010000000000001</v>
      </c>
      <c r="D40" s="7">
        <v>25.58</v>
      </c>
      <c r="E40" s="35">
        <v>3.3417859083499507E-2</v>
      </c>
    </row>
    <row r="41" spans="1:5" x14ac:dyDescent="0.25">
      <c r="A41" t="s">
        <v>30</v>
      </c>
      <c r="B41" s="7">
        <v>0.91910000000000003</v>
      </c>
      <c r="C41" s="7">
        <v>6.2489999999999997</v>
      </c>
      <c r="D41" s="7">
        <v>74</v>
      </c>
      <c r="E41" s="35">
        <v>8.247198346208244E-2</v>
      </c>
    </row>
    <row r="42" spans="1:5" x14ac:dyDescent="0.25">
      <c r="A42" t="s">
        <v>30</v>
      </c>
      <c r="B42" s="7">
        <v>1.016</v>
      </c>
      <c r="C42" s="7">
        <v>12.494999999999999</v>
      </c>
      <c r="D42" s="7">
        <v>101.75</v>
      </c>
      <c r="E42" s="35">
        <v>4.7244094488189017E-2</v>
      </c>
    </row>
    <row r="43" spans="1:5" x14ac:dyDescent="0.25">
      <c r="A43" t="s">
        <v>30</v>
      </c>
      <c r="B43" s="7">
        <v>1.5007999999999999</v>
      </c>
      <c r="C43" s="7">
        <v>9.766</v>
      </c>
      <c r="D43" s="7">
        <v>79.599999999999994</v>
      </c>
      <c r="E43" s="35">
        <v>4.5842217484008511E-2</v>
      </c>
    </row>
    <row r="44" spans="1:5" x14ac:dyDescent="0.25">
      <c r="A44" t="s">
        <v>30</v>
      </c>
      <c r="B44" s="7">
        <v>1.0846</v>
      </c>
      <c r="C44" s="7">
        <v>11.975</v>
      </c>
      <c r="D44" s="7">
        <v>116.6</v>
      </c>
      <c r="E44" s="35">
        <v>5.9007929190485024E-2</v>
      </c>
    </row>
    <row r="45" spans="1:5" x14ac:dyDescent="0.25">
      <c r="A45" t="s">
        <v>30</v>
      </c>
      <c r="B45" s="7">
        <v>0.95540000000000003</v>
      </c>
      <c r="C45" s="7">
        <v>0.25</v>
      </c>
      <c r="D45" s="7">
        <v>6.83</v>
      </c>
      <c r="E45" s="35">
        <v>2.7423068871676785E-2</v>
      </c>
    </row>
    <row r="46" spans="1:5" x14ac:dyDescent="0.25">
      <c r="A46" t="s">
        <v>30</v>
      </c>
      <c r="B46" s="7">
        <v>1.0130999999999999</v>
      </c>
      <c r="C46" s="7">
        <v>7.1820000000000004</v>
      </c>
      <c r="D46" s="7">
        <v>82.9</v>
      </c>
      <c r="E46" s="35">
        <v>4.9156055670713503E-2</v>
      </c>
    </row>
    <row r="47" spans="1:5" x14ac:dyDescent="0.25">
      <c r="A47" t="s">
        <v>30</v>
      </c>
      <c r="B47" s="7">
        <v>1.0826</v>
      </c>
      <c r="C47" s="7">
        <v>11.128</v>
      </c>
      <c r="D47" s="7">
        <v>100.9</v>
      </c>
      <c r="E47" s="35">
        <v>6.2811749491963845E-2</v>
      </c>
    </row>
    <row r="48" spans="1:5" x14ac:dyDescent="0.25">
      <c r="A48" t="s">
        <v>30</v>
      </c>
      <c r="B48" s="7">
        <v>0.89449999999999996</v>
      </c>
      <c r="C48" s="7">
        <v>0.25</v>
      </c>
      <c r="D48" s="7">
        <v>3</v>
      </c>
      <c r="E48" s="35">
        <v>2.8283957518166564E-2</v>
      </c>
    </row>
    <row r="49" spans="1:5" x14ac:dyDescent="0.25">
      <c r="A49" t="s">
        <v>30</v>
      </c>
      <c r="B49" s="7">
        <v>0.94579999999999997</v>
      </c>
      <c r="C49" s="7">
        <v>4.4829999999999997</v>
      </c>
      <c r="D49" s="7">
        <v>49</v>
      </c>
      <c r="E49" s="35">
        <v>4.5358426728695223E-2</v>
      </c>
    </row>
    <row r="50" spans="1:5" x14ac:dyDescent="0.25">
      <c r="A50" t="s">
        <v>30</v>
      </c>
      <c r="B50" s="7">
        <v>0.93600000000000005</v>
      </c>
      <c r="C50" s="7">
        <v>0.14000000000000001</v>
      </c>
      <c r="D50" s="7">
        <v>2</v>
      </c>
      <c r="E50" s="35">
        <v>2.4038461538461616E-2</v>
      </c>
    </row>
    <row r="51" spans="1:5" x14ac:dyDescent="0.25">
      <c r="A51" t="s">
        <v>30</v>
      </c>
      <c r="B51" s="7">
        <v>1.1037999999999999</v>
      </c>
      <c r="C51" s="7">
        <v>5.4359999999999999</v>
      </c>
      <c r="D51" s="7">
        <v>45.8</v>
      </c>
      <c r="E51" s="35">
        <v>4.5116868998006751E-2</v>
      </c>
    </row>
    <row r="52" spans="1:5" x14ac:dyDescent="0.25">
      <c r="A52" t="s">
        <v>30</v>
      </c>
      <c r="B52" s="7">
        <v>0.98419999999999996</v>
      </c>
      <c r="C52" s="7">
        <v>5.6680000000000001</v>
      </c>
      <c r="D52" s="7">
        <v>58.58</v>
      </c>
      <c r="E52" s="35">
        <v>4.0540540540540473E-2</v>
      </c>
    </row>
    <row r="53" spans="1:5" x14ac:dyDescent="0.25">
      <c r="A53" t="s">
        <v>30</v>
      </c>
      <c r="B53" s="7">
        <v>1.0039</v>
      </c>
      <c r="C53" s="7">
        <v>1.272</v>
      </c>
      <c r="D53" s="7">
        <v>27.25</v>
      </c>
      <c r="E53" s="35">
        <v>2.6297439984062136E-2</v>
      </c>
    </row>
    <row r="54" spans="1:5" x14ac:dyDescent="0.25">
      <c r="A54" t="s">
        <v>30</v>
      </c>
      <c r="B54" s="7">
        <v>1.0248999999999999</v>
      </c>
      <c r="C54" s="7">
        <v>10.254</v>
      </c>
      <c r="D54" s="7">
        <v>109.9</v>
      </c>
      <c r="E54" s="35">
        <v>6.9567762708556857E-2</v>
      </c>
    </row>
    <row r="55" spans="1:5" x14ac:dyDescent="0.25">
      <c r="A55" t="s">
        <v>30</v>
      </c>
      <c r="B55" s="39">
        <v>1.0865</v>
      </c>
      <c r="C55" s="39">
        <v>15.4</v>
      </c>
      <c r="D55" s="39">
        <v>120.4</v>
      </c>
      <c r="E55" s="36">
        <v>9.1670501610676497E-2</v>
      </c>
    </row>
    <row r="56" spans="1:5" x14ac:dyDescent="0.25">
      <c r="A56" t="s">
        <v>30</v>
      </c>
      <c r="B56" s="39">
        <v>0.98309999999999997</v>
      </c>
      <c r="C56" s="39">
        <v>14.179</v>
      </c>
      <c r="D56" s="39">
        <v>112.75</v>
      </c>
      <c r="E56" s="36">
        <v>6.7134574305767414E-2</v>
      </c>
    </row>
    <row r="57" spans="1:5" x14ac:dyDescent="0.25">
      <c r="A57" t="s">
        <v>30</v>
      </c>
      <c r="B57" s="39">
        <v>0.68720000000000003</v>
      </c>
      <c r="C57" s="39">
        <v>0.55900000000000005</v>
      </c>
      <c r="D57" s="39">
        <v>12.33</v>
      </c>
      <c r="E57" s="36">
        <v>3.667054714784633E-2</v>
      </c>
    </row>
    <row r="58" spans="1:5" x14ac:dyDescent="0.25">
      <c r="A58" t="s">
        <v>30</v>
      </c>
      <c r="B58" s="39">
        <v>1.1621999999999999</v>
      </c>
      <c r="C58" s="39">
        <v>12.43</v>
      </c>
      <c r="D58" s="39">
        <v>105.25</v>
      </c>
      <c r="E58" s="36">
        <v>8.6199999999999999E-2</v>
      </c>
    </row>
    <row r="59" spans="1:5" x14ac:dyDescent="0.25">
      <c r="A59" t="s">
        <v>30</v>
      </c>
      <c r="B59" s="39">
        <v>0.97440000000000004</v>
      </c>
      <c r="C59" s="39">
        <v>12.83</v>
      </c>
      <c r="D59" s="39">
        <v>117.8</v>
      </c>
      <c r="E59" s="36">
        <v>6.7299999999999999E-2</v>
      </c>
    </row>
    <row r="60" spans="1:5" x14ac:dyDescent="0.25">
      <c r="A60" t="s">
        <v>30</v>
      </c>
      <c r="B60" s="39">
        <v>1.0652999999999999</v>
      </c>
      <c r="C60" s="39">
        <v>8.76</v>
      </c>
      <c r="D60" s="39">
        <v>112.8</v>
      </c>
      <c r="E60" s="36">
        <v>5.6599999999999998E-2</v>
      </c>
    </row>
    <row r="61" spans="1:5" x14ac:dyDescent="0.25">
      <c r="A61" t="s">
        <v>30</v>
      </c>
      <c r="B61" s="39">
        <v>1.2763</v>
      </c>
      <c r="C61" s="39">
        <v>3.49</v>
      </c>
      <c r="D61" s="39">
        <v>49.3</v>
      </c>
      <c r="E61" s="36">
        <v>9.0300000000000005E-2</v>
      </c>
    </row>
    <row r="62" spans="1:5" x14ac:dyDescent="0.25">
      <c r="A62" t="s">
        <v>30</v>
      </c>
      <c r="B62" s="39">
        <v>1.4</v>
      </c>
      <c r="C62" s="39">
        <v>15.3</v>
      </c>
      <c r="D62" s="39">
        <v>116</v>
      </c>
      <c r="E62" s="36">
        <v>6.0100000000000001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"/>
  <sheetViews>
    <sheetView workbookViewId="0">
      <selection activeCell="C17" sqref="C17"/>
    </sheetView>
  </sheetViews>
  <sheetFormatPr defaultRowHeight="15" x14ac:dyDescent="0.25"/>
  <cols>
    <col min="2" max="2" width="19" customWidth="1"/>
    <col min="3" max="3" width="17.28515625" customWidth="1"/>
    <col min="4" max="4" width="28.85546875" customWidth="1"/>
    <col min="5" max="5" width="13.5703125" customWidth="1"/>
  </cols>
  <sheetData>
    <row r="2" spans="1:5" ht="17.25" x14ac:dyDescent="0.25">
      <c r="A2" t="s">
        <v>6</v>
      </c>
      <c r="B2" t="s">
        <v>49</v>
      </c>
      <c r="C2" t="s">
        <v>34</v>
      </c>
      <c r="D2" s="38" t="s">
        <v>48</v>
      </c>
      <c r="E2" s="38"/>
    </row>
    <row r="3" spans="1:5" x14ac:dyDescent="0.25">
      <c r="A3" t="s">
        <v>35</v>
      </c>
      <c r="B3" s="7">
        <v>1.2697000000000001</v>
      </c>
      <c r="C3" s="7">
        <f t="shared" ref="C3:C15" si="0">B3^2/D3</f>
        <v>0.35825290888888894</v>
      </c>
      <c r="D3" s="37">
        <v>4.5</v>
      </c>
    </row>
    <row r="4" spans="1:5" x14ac:dyDescent="0.25">
      <c r="A4" t="s">
        <v>36</v>
      </c>
      <c r="B4" s="7">
        <v>1.276</v>
      </c>
      <c r="C4" s="7">
        <f t="shared" si="0"/>
        <v>0.23596753623188405</v>
      </c>
      <c r="D4" s="37">
        <v>6.9</v>
      </c>
    </row>
    <row r="5" spans="1:5" x14ac:dyDescent="0.25">
      <c r="A5" t="s">
        <v>37</v>
      </c>
      <c r="B5" s="7">
        <v>0.86150000000000004</v>
      </c>
      <c r="C5" s="7">
        <f t="shared" si="0"/>
        <v>0.22836376923076923</v>
      </c>
      <c r="D5" s="37">
        <v>3.25</v>
      </c>
    </row>
    <row r="6" spans="1:5" x14ac:dyDescent="0.25">
      <c r="A6" t="s">
        <v>38</v>
      </c>
      <c r="B6" s="7">
        <v>1.5813999999999999</v>
      </c>
      <c r="C6" s="7">
        <f t="shared" si="0"/>
        <v>0.28418476818181815</v>
      </c>
      <c r="D6" s="37">
        <v>8.8000000000000007</v>
      </c>
    </row>
    <row r="7" spans="1:5" x14ac:dyDescent="0.25">
      <c r="A7" t="s">
        <v>39</v>
      </c>
      <c r="B7" s="7">
        <v>0.98419999999999996</v>
      </c>
      <c r="C7" s="7">
        <f t="shared" si="0"/>
        <v>0.17174639007092199</v>
      </c>
      <c r="D7" s="37">
        <v>5.64</v>
      </c>
    </row>
    <row r="8" spans="1:5" x14ac:dyDescent="0.25">
      <c r="A8" t="s">
        <v>40</v>
      </c>
      <c r="B8" s="7">
        <v>0.79079999999999995</v>
      </c>
      <c r="C8" s="7">
        <f t="shared" si="0"/>
        <v>0.16901747027027023</v>
      </c>
      <c r="D8" s="37">
        <v>3.7</v>
      </c>
    </row>
    <row r="9" spans="1:5" x14ac:dyDescent="0.25">
      <c r="A9" t="s">
        <v>41</v>
      </c>
      <c r="B9" s="7">
        <v>1.1879999999999999</v>
      </c>
      <c r="C9" s="7">
        <f t="shared" si="0"/>
        <v>0.17933214739517153</v>
      </c>
      <c r="D9" s="37">
        <v>7.87</v>
      </c>
    </row>
    <row r="10" spans="1:5" x14ac:dyDescent="0.25">
      <c r="A10" t="s">
        <v>42</v>
      </c>
      <c r="B10" s="7">
        <v>1.24</v>
      </c>
      <c r="C10" s="7">
        <f t="shared" si="0"/>
        <v>0.36872901678657077</v>
      </c>
      <c r="D10" s="37">
        <v>4.17</v>
      </c>
    </row>
    <row r="11" spans="1:5" x14ac:dyDescent="0.25">
      <c r="A11" t="s">
        <v>43</v>
      </c>
      <c r="B11" s="7">
        <v>1.9</v>
      </c>
      <c r="C11" s="7">
        <f t="shared" si="0"/>
        <v>0.48133333333333334</v>
      </c>
      <c r="D11" s="37">
        <v>7.5</v>
      </c>
    </row>
    <row r="12" spans="1:5" x14ac:dyDescent="0.25">
      <c r="A12" t="s">
        <v>44</v>
      </c>
      <c r="B12" s="7">
        <v>3.367</v>
      </c>
      <c r="C12" s="7">
        <f t="shared" si="0"/>
        <v>1.2752181102362203</v>
      </c>
      <c r="D12" s="37">
        <v>8.89</v>
      </c>
    </row>
    <row r="13" spans="1:5" x14ac:dyDescent="0.25">
      <c r="A13" t="s">
        <v>45</v>
      </c>
      <c r="B13" s="7">
        <v>2.6</v>
      </c>
      <c r="C13" s="7">
        <f t="shared" si="0"/>
        <v>1.2588454376163873</v>
      </c>
      <c r="D13" s="37">
        <v>5.37</v>
      </c>
    </row>
    <row r="14" spans="1:5" x14ac:dyDescent="0.25">
      <c r="A14" t="s">
        <v>46</v>
      </c>
      <c r="B14" s="7">
        <v>0.65400000000000003</v>
      </c>
      <c r="C14" s="7">
        <f t="shared" si="0"/>
        <v>0.24723468208092489</v>
      </c>
      <c r="D14" s="37">
        <v>1.73</v>
      </c>
    </row>
    <row r="15" spans="1:5" x14ac:dyDescent="0.25">
      <c r="A15" t="s">
        <v>47</v>
      </c>
      <c r="B15" s="7">
        <v>2.31</v>
      </c>
      <c r="C15" s="7">
        <f t="shared" si="0"/>
        <v>1.1625490196078432</v>
      </c>
      <c r="D15" s="37">
        <v>4.59</v>
      </c>
    </row>
    <row r="16" spans="1:5" x14ac:dyDescent="0.25">
      <c r="B16" s="7"/>
      <c r="C16" s="7"/>
      <c r="D16" s="7"/>
    </row>
    <row r="17" spans="2:4" x14ac:dyDescent="0.25">
      <c r="B17" s="34"/>
      <c r="C17" s="34"/>
      <c r="D17" s="34"/>
    </row>
  </sheetData>
  <mergeCells count="1"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ematics</vt:lpstr>
      <vt:lpstr>Prolonged flight</vt:lpstr>
      <vt:lpstr>Free fl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RNB1</dc:creator>
  <cp:lastModifiedBy>GalRNB1</cp:lastModifiedBy>
  <dcterms:created xsi:type="dcterms:W3CDTF">2017-10-05T10:34:17Z</dcterms:created>
  <dcterms:modified xsi:type="dcterms:W3CDTF">2017-10-05T11:52:11Z</dcterms:modified>
</cp:coreProperties>
</file>